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0"/>
  <workbookPr/>
  <mc:AlternateContent xmlns:mc="http://schemas.openxmlformats.org/markup-compatibility/2006">
    <mc:Choice Requires="x15">
      <x15ac:absPath xmlns:x15ac="http://schemas.microsoft.com/office/spreadsheetml/2010/11/ac" url="/Users/stephanie/Desktop/final_submission/"/>
    </mc:Choice>
  </mc:AlternateContent>
  <xr:revisionPtr revIDLastSave="0" documentId="13_ncr:1_{D14345A7-3986-544A-AFD5-44D275062A10}" xr6:coauthVersionLast="47" xr6:coauthVersionMax="47" xr10:uidLastSave="{00000000-0000-0000-0000-000000000000}"/>
  <bookViews>
    <workbookView xWindow="12400" yWindow="760" windowWidth="17840" windowHeight="17640" firstSheet="27" activeTab="39" xr2:uid="{00000000-000D-0000-FFFF-FFFF00000000}"/>
  </bookViews>
  <sheets>
    <sheet name="Fig1 B3" sheetId="10" r:id="rId1"/>
    <sheet name="Fig1 C2" sheetId="42" r:id="rId2"/>
    <sheet name="Fig1 C3" sheetId="43" r:id="rId3"/>
    <sheet name="FigS1 B2" sheetId="56" r:id="rId4"/>
    <sheet name="FigS1 B3" sheetId="57" r:id="rId5"/>
    <sheet name="Fig2 A3" sheetId="58" r:id="rId6"/>
    <sheet name="Fig2 B4" sheetId="13" r:id="rId7"/>
    <sheet name="Fig2 B5" sheetId="14" r:id="rId8"/>
    <sheet name="FigS2 A" sheetId="29" r:id="rId9"/>
    <sheet name="Fig3 A3" sheetId="48" r:id="rId10"/>
    <sheet name="Fig3 B3" sheetId="51" r:id="rId11"/>
    <sheet name="Fig3 B4" sheetId="52" r:id="rId12"/>
    <sheet name="Fig3 B5" sheetId="53" r:id="rId13"/>
    <sheet name="Fig3 B6_x0009_" sheetId="54" r:id="rId14"/>
    <sheet name="Fig3 C3" sheetId="11" r:id="rId15"/>
    <sheet name="Fig3 D2" sheetId="15" r:id="rId16"/>
    <sheet name="Fig3 D3" sheetId="59" r:id="rId17"/>
    <sheet name="FigS3 A" sheetId="60" r:id="rId18"/>
    <sheet name="FigS3 F" sheetId="28" r:id="rId19"/>
    <sheet name="Fig4 A4" sheetId="35" r:id="rId20"/>
    <sheet name="Fig4 A5" sheetId="36" r:id="rId21"/>
    <sheet name="Fig4 A6" sheetId="37" r:id="rId22"/>
    <sheet name="Fig4 C4" sheetId="44" r:id="rId23"/>
    <sheet name="FigS4 B4" sheetId="26" r:id="rId24"/>
    <sheet name="FigS4 D" sheetId="45" r:id="rId25"/>
    <sheet name="Fig5 B" sheetId="17" r:id="rId26"/>
    <sheet name="Fig5 C" sheetId="18" r:id="rId27"/>
    <sheet name="FigS5 A" sheetId="32" r:id="rId28"/>
    <sheet name="FigS5 B" sheetId="33" r:id="rId29"/>
    <sheet name="FigS5 C2" sheetId="25" r:id="rId30"/>
    <sheet name="FigS5 D" sheetId="34" r:id="rId31"/>
    <sheet name="FigS5 E2" sheetId="23" r:id="rId32"/>
    <sheet name="FigS5 E3" sheetId="24" r:id="rId33"/>
    <sheet name="FigS5 F" sheetId="38" r:id="rId34"/>
    <sheet name="Fig6 B3" sheetId="39" r:id="rId35"/>
    <sheet name="Fig6 C2" sheetId="21" r:id="rId36"/>
    <sheet name="Fig6 C3" sheetId="20" r:id="rId37"/>
    <sheet name="Fig7 D3" sheetId="55" r:id="rId38"/>
    <sheet name="Fig7 E3" sheetId="40" r:id="rId39"/>
    <sheet name="FigS7 C3" sheetId="50" r:id="rId40"/>
    <sheet name="FigS7 F" sheetId="61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0" l="1"/>
  <c r="J5" i="10"/>
  <c r="J6" i="10"/>
  <c r="J7" i="10"/>
  <c r="J8" i="10"/>
  <c r="I8" i="10"/>
  <c r="I7" i="10"/>
  <c r="I6" i="10"/>
  <c r="I5" i="10"/>
  <c r="I4" i="10"/>
  <c r="G5" i="10"/>
  <c r="G6" i="10"/>
  <c r="G7" i="10"/>
  <c r="G8" i="10"/>
  <c r="G9" i="10"/>
  <c r="G10" i="10"/>
  <c r="G11" i="10"/>
  <c r="G12" i="10"/>
  <c r="G13" i="10"/>
  <c r="G14" i="10"/>
  <c r="G4" i="10"/>
  <c r="F5" i="10"/>
  <c r="F6" i="10"/>
  <c r="F7" i="10"/>
  <c r="F8" i="10"/>
  <c r="F9" i="10"/>
  <c r="F10" i="10"/>
  <c r="F11" i="10"/>
  <c r="F12" i="10"/>
  <c r="F13" i="10"/>
  <c r="F14" i="10"/>
  <c r="F4" i="10"/>
  <c r="F26" i="37"/>
  <c r="G26" i="37"/>
  <c r="H26" i="37"/>
  <c r="H25" i="37"/>
  <c r="D26" i="37"/>
  <c r="C26" i="37"/>
  <c r="B26" i="37"/>
  <c r="D25" i="37"/>
  <c r="C25" i="37"/>
  <c r="B25" i="37"/>
  <c r="C11" i="36"/>
  <c r="D11" i="36"/>
  <c r="B11" i="36"/>
  <c r="C10" i="36"/>
  <c r="D10" i="36"/>
  <c r="B10" i="36"/>
  <c r="D9" i="36"/>
  <c r="C9" i="36"/>
  <c r="B9" i="36"/>
  <c r="D12" i="37"/>
  <c r="D13" i="37"/>
  <c r="D14" i="37"/>
  <c r="D15" i="37"/>
  <c r="D16" i="37"/>
  <c r="D17" i="37"/>
  <c r="D11" i="37"/>
  <c r="F25" i="37" l="1"/>
  <c r="G25" i="37"/>
</calcChain>
</file>

<file path=xl/sharedStrings.xml><?xml version="1.0" encoding="utf-8"?>
<sst xmlns="http://schemas.openxmlformats.org/spreadsheetml/2006/main" count="337" uniqueCount="172">
  <si>
    <t>N</t>
  </si>
  <si>
    <t>24h</t>
  </si>
  <si>
    <t>ILC</t>
  </si>
  <si>
    <t>Cgt+PrL</t>
  </si>
  <si>
    <t>OFF</t>
  </si>
  <si>
    <t>ON</t>
  </si>
  <si>
    <t>anogenital</t>
  </si>
  <si>
    <t>non-anogenital</t>
  </si>
  <si>
    <t>following</t>
  </si>
  <si>
    <t>total SI</t>
  </si>
  <si>
    <t>SD</t>
  </si>
  <si>
    <t>total</t>
  </si>
  <si>
    <t>climbing</t>
  </si>
  <si>
    <t>OTp-ChR2</t>
  </si>
  <si>
    <t>OTp-Venus</t>
  </si>
  <si>
    <t>control</t>
  </si>
  <si>
    <t>saline</t>
  </si>
  <si>
    <t>CNO</t>
  </si>
  <si>
    <t>Gq SI</t>
  </si>
  <si>
    <t>Gq toy</t>
  </si>
  <si>
    <t>Gi SI</t>
  </si>
  <si>
    <t>Gi toy</t>
  </si>
  <si>
    <t>Gq food satiated</t>
  </si>
  <si>
    <t>Gq social satiated</t>
  </si>
  <si>
    <t>GFP social satiated</t>
  </si>
  <si>
    <t>GFP food satiated</t>
  </si>
  <si>
    <t>GFP food hungry</t>
  </si>
  <si>
    <t>GFP social hungry</t>
  </si>
  <si>
    <t>Gq food hungry</t>
  </si>
  <si>
    <t>Gq social hungry</t>
  </si>
  <si>
    <t>time</t>
  </si>
  <si>
    <t>bout length</t>
  </si>
  <si>
    <t>number of bouts</t>
  </si>
  <si>
    <t>BLA</t>
  </si>
  <si>
    <t>Nac</t>
  </si>
  <si>
    <t>VTA</t>
  </si>
  <si>
    <t>PAG</t>
  </si>
  <si>
    <t>Septum</t>
  </si>
  <si>
    <t>Summ</t>
  </si>
  <si>
    <t>Saline</t>
  </si>
  <si>
    <t>layer 2/3</t>
  </si>
  <si>
    <t>layer 5/6</t>
  </si>
  <si>
    <t>GFP</t>
  </si>
  <si>
    <t>Gq</t>
  </si>
  <si>
    <t>satiated</t>
  </si>
  <si>
    <t>saline novel</t>
  </si>
  <si>
    <t>CNO novel</t>
  </si>
  <si>
    <t>saline familiar</t>
  </si>
  <si>
    <t>CNO familiar</t>
  </si>
  <si>
    <t>CB pos.</t>
  </si>
  <si>
    <t>CB neg.</t>
  </si>
  <si>
    <t>calbindin</t>
  </si>
  <si>
    <t>CR pos.</t>
  </si>
  <si>
    <t>CR neg.</t>
  </si>
  <si>
    <t>calretinin</t>
  </si>
  <si>
    <t>parvalbumin</t>
  </si>
  <si>
    <t>PV pos.</t>
  </si>
  <si>
    <t>PV neg.</t>
  </si>
  <si>
    <t>somatostatin</t>
  </si>
  <si>
    <t>SOM pos.</t>
  </si>
  <si>
    <t>SOM neg.</t>
  </si>
  <si>
    <t>OTR gRNA</t>
  </si>
  <si>
    <t>LacZ gRNA</t>
  </si>
  <si>
    <t>DISTANCE MOVED(CM)</t>
  </si>
  <si>
    <t>duration in center (s)</t>
  </si>
  <si>
    <t>OT-ChR2 (BL)</t>
  </si>
  <si>
    <t>OT-Venus (BL)</t>
  </si>
  <si>
    <t>OT-ChR2 (BL),n=5</t>
  </si>
  <si>
    <t>OT-Venus (BL),n=5</t>
  </si>
  <si>
    <t>velocity (cm/s)</t>
  </si>
  <si>
    <t>OT-ChR2-(BL)</t>
  </si>
  <si>
    <t>Number of rearings</t>
  </si>
  <si>
    <t>entries to center</t>
  </si>
  <si>
    <t>distance moved</t>
  </si>
  <si>
    <t>speed</t>
  </si>
  <si>
    <t>time in center</t>
  </si>
  <si>
    <t>open arm distance</t>
  </si>
  <si>
    <t>open arm speed</t>
  </si>
  <si>
    <t>open arm entries</t>
  </si>
  <si>
    <t>open arm time</t>
  </si>
  <si>
    <t>hungry</t>
  </si>
  <si>
    <t>food control time</t>
  </si>
  <si>
    <t>hungry 24h</t>
  </si>
  <si>
    <t>food bouts</t>
  </si>
  <si>
    <t>food speed</t>
  </si>
  <si>
    <t>food distance</t>
  </si>
  <si>
    <t>% OTR/Cre</t>
  </si>
  <si>
    <t>% Cre/OTR</t>
  </si>
  <si>
    <t>layer 4/5</t>
  </si>
  <si>
    <t>OTR/vGAT1</t>
  </si>
  <si>
    <t>OTR/vGlut1</t>
  </si>
  <si>
    <t>OTR/vGAT1/vGlut1</t>
  </si>
  <si>
    <t>in %</t>
  </si>
  <si>
    <t>% vGlut1+ vs. All</t>
  </si>
  <si>
    <t>% vGAT+ vs. All</t>
  </si>
  <si>
    <t>% vGlut1+/vGAT1+ vs. All</t>
  </si>
  <si>
    <t>rat1</t>
  </si>
  <si>
    <t>rat2</t>
  </si>
  <si>
    <t>rat3</t>
  </si>
  <si>
    <t>rat4</t>
  </si>
  <si>
    <t>rat5</t>
  </si>
  <si>
    <t>average</t>
  </si>
  <si>
    <t>Total OTR+ (vGAT or vGlut1+)</t>
  </si>
  <si>
    <t>sum</t>
  </si>
  <si>
    <t>Total Number of Neurons</t>
  </si>
  <si>
    <t>percentage</t>
  </si>
  <si>
    <t>number/percentage of OTR+ neurons amongst all neurons</t>
  </si>
  <si>
    <t>percentage of glutamatergic and GABAergic neurons amongst all neurons</t>
  </si>
  <si>
    <t>percentage of OTR+ neurons amongst glutamatergic or GABAergic neurons</t>
  </si>
  <si>
    <t>vGlut1</t>
  </si>
  <si>
    <t>vGAT1</t>
  </si>
  <si>
    <t>vGlut1/vGAT1</t>
  </si>
  <si>
    <t>OTR+</t>
  </si>
  <si>
    <t>OTR-</t>
  </si>
  <si>
    <t>OTR+ vGlut1</t>
  </si>
  <si>
    <t>OTR+ vGlut1/vGAT1</t>
  </si>
  <si>
    <t>OTR+ vGAT1</t>
  </si>
  <si>
    <t>OTR- vGlut1</t>
  </si>
  <si>
    <t>OTR- vGAT1</t>
  </si>
  <si>
    <t>OTR- vGlut1/vGAT1</t>
  </si>
  <si>
    <t>Vm cnt</t>
  </si>
  <si>
    <t>Vm tgot 20</t>
  </si>
  <si>
    <t>Vm tgot 100</t>
  </si>
  <si>
    <t>cont Freq (Hz)</t>
  </si>
  <si>
    <t>BL Freq</t>
  </si>
  <si>
    <t>After BL Freq</t>
  </si>
  <si>
    <t>saline </t>
  </si>
  <si>
    <t>interneurons L2/3</t>
  </si>
  <si>
    <t>pyramidal neurons L2/3</t>
  </si>
  <si>
    <t>interneurons L5/6</t>
  </si>
  <si>
    <t>pyramidal neurons L5/6</t>
  </si>
  <si>
    <t>OTR+ layer 2/3</t>
  </si>
  <si>
    <t>OTR+ layer 5/6</t>
  </si>
  <si>
    <t>NeuN 2/3</t>
  </si>
  <si>
    <t>NeuN/5/6</t>
  </si>
  <si>
    <t>NeuN total</t>
  </si>
  <si>
    <t>OTR+ total</t>
  </si>
  <si>
    <t>% in center</t>
  </si>
  <si>
    <t>SON</t>
  </si>
  <si>
    <t>PVN</t>
  </si>
  <si>
    <t>2/3</t>
  </si>
  <si>
    <t>5/6</t>
  </si>
  <si>
    <t>layer 2/3</t>
  </si>
  <si>
    <t>layer 5/6</t>
  </si>
  <si>
    <t>Time (sec)</t>
  </si>
  <si>
    <t>Anogenital Sniffing</t>
  </si>
  <si>
    <t>Non-anogenital Sniffing</t>
  </si>
  <si>
    <t>Toy </t>
  </si>
  <si>
    <t>mean</t>
  </si>
  <si>
    <t>SEM</t>
  </si>
  <si>
    <t>n</t>
  </si>
  <si>
    <t>Baseline </t>
  </si>
  <si>
    <t>Response</t>
  </si>
  <si>
    <t>Active Social</t>
  </si>
  <si>
    <t>Received Social</t>
  </si>
  <si>
    <t># of neurons per region</t>
  </si>
  <si>
    <t>normalised to area of regions</t>
  </si>
  <si>
    <t>latency</t>
  </si>
  <si>
    <t>amplitue</t>
  </si>
  <si>
    <t>Baseline</t>
  </si>
  <si>
    <t>after Stim</t>
  </si>
  <si>
    <t>ACSF</t>
  </si>
  <si>
    <t>Atosiban</t>
  </si>
  <si>
    <t>animal #</t>
  </si>
  <si>
    <t>average per animal</t>
  </si>
  <si>
    <t>knockdown</t>
  </si>
  <si>
    <t>con</t>
  </si>
  <si>
    <t>OTRkd</t>
  </si>
  <si>
    <t>layer2/3</t>
  </si>
  <si>
    <t>layer5/6</t>
  </si>
  <si>
    <t>ano</t>
  </si>
  <si>
    <t>non 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name val="Arial"/>
      <family val="2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rgb="FFFF0000"/>
      <name val="Calibri"/>
      <family val="2"/>
      <charset val="238"/>
      <scheme val="minor"/>
    </font>
    <font>
      <sz val="11"/>
      <color rgb="FF00000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30">
    <xf numFmtId="0" fontId="0" fillId="0" borderId="0"/>
    <xf numFmtId="164" fontId="1" fillId="0" borderId="0" applyFont="0" applyFill="0" applyBorder="0" applyAlignment="0" applyProtection="0"/>
    <xf numFmtId="0" fontId="2" fillId="0" borderId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/>
    <xf numFmtId="0" fontId="1" fillId="8" borderId="8" applyNumberFormat="0" applyFont="0" applyAlignment="0" applyProtection="0"/>
    <xf numFmtId="0" fontId="1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1" fillId="0" borderId="0" applyFont="0" applyFill="0" applyBorder="0" applyAlignment="0" applyProtection="0"/>
  </cellStyleXfs>
  <cellXfs count="14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 applyAlignment="1">
      <alignment horizontal="center"/>
    </xf>
    <xf numFmtId="0" fontId="25" fillId="0" borderId="0" xfId="0" applyFont="1"/>
    <xf numFmtId="0" fontId="14" fillId="0" borderId="0" xfId="0" applyFont="1"/>
    <xf numFmtId="0" fontId="26" fillId="0" borderId="0" xfId="0" applyFont="1"/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330">
    <cellStyle name="20% - Accent1" xfId="26" builtinId="30" customBuiltin="1"/>
    <cellStyle name="20% - Accent2" xfId="30" builtinId="34" customBuiltin="1"/>
    <cellStyle name="20% - Accent3" xfId="34" builtinId="38" customBuiltin="1"/>
    <cellStyle name="20% - Accent4" xfId="38" builtinId="42" customBuiltin="1"/>
    <cellStyle name="20% - Accent5" xfId="42" builtinId="46" customBuiltin="1"/>
    <cellStyle name="20% - Accent6" xfId="46" builtinId="50" customBuiltin="1"/>
    <cellStyle name="40% - Accent1" xfId="27" builtinId="31" customBuiltin="1"/>
    <cellStyle name="40% - Accent2" xfId="31" builtinId="35" customBuiltin="1"/>
    <cellStyle name="40% - Accent3" xfId="35" builtinId="39" customBuiltin="1"/>
    <cellStyle name="40% - Accent4" xfId="39" builtinId="43" customBuiltin="1"/>
    <cellStyle name="40% - Accent5" xfId="43" builtinId="47" customBuiltin="1"/>
    <cellStyle name="40% - Accent6" xfId="47" builtinId="51" customBuiltin="1"/>
    <cellStyle name="60% - Accent1" xfId="28" builtinId="32" customBuiltin="1"/>
    <cellStyle name="60% - Accent2" xfId="32" builtinId="36" customBuiltin="1"/>
    <cellStyle name="60% - Accent3" xfId="36" builtinId="40" customBuiltin="1"/>
    <cellStyle name="60% - Accent4" xfId="40" builtinId="44" customBuiltin="1"/>
    <cellStyle name="60% - Accent5" xfId="44" builtinId="48" customBuiltin="1"/>
    <cellStyle name="60% - Accent6" xfId="48" builtinId="52" customBuiltin="1"/>
    <cellStyle name="Accent1" xfId="25" builtinId="29" customBuiltin="1"/>
    <cellStyle name="Accent2" xfId="29" builtinId="33" customBuiltin="1"/>
    <cellStyle name="Accent3" xfId="33" builtinId="37" customBuiltin="1"/>
    <cellStyle name="Accent4" xfId="37" builtinId="41" customBuiltin="1"/>
    <cellStyle name="Accent5" xfId="41" builtinId="45" customBuiltin="1"/>
    <cellStyle name="Accent6" xfId="45" builtinId="49" customBuiltin="1"/>
    <cellStyle name="Bad" xfId="14" builtinId="27" customBuiltin="1"/>
    <cellStyle name="Calculation" xfId="18" builtinId="22" customBuiltin="1"/>
    <cellStyle name="Check Cell" xfId="20" builtinId="23" customBuiltin="1"/>
    <cellStyle name="Commentaire 2" xfId="52" xr:uid="{00000000-0005-0000-0000-00001B000000}"/>
    <cellStyle name="Explanatory Text" xfId="23" builtinId="53" customBuiltin="1"/>
    <cellStyle name="Good" xfId="13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Input" xfId="16" builtinId="20" customBuiltin="1"/>
    <cellStyle name="Linked Cell" xfId="19" builtinId="24" customBuiltin="1"/>
    <cellStyle name="Milliers 2" xfId="4" xr:uid="{00000000-0005-0000-0000-00001F000000}"/>
    <cellStyle name="Milliers 2 2" xfId="1" xr:uid="{00000000-0005-0000-0000-000020000000}"/>
    <cellStyle name="Milliers 2 2 2" xfId="6" xr:uid="{00000000-0005-0000-0000-000021000000}"/>
    <cellStyle name="Milliers 2 3" xfId="8" xr:uid="{00000000-0005-0000-0000-000022000000}"/>
    <cellStyle name="Milliers 2 4" xfId="329" xr:uid="{00000000-0005-0000-0000-000023000000}"/>
    <cellStyle name="Milliers 3" xfId="5" xr:uid="{00000000-0005-0000-0000-000024000000}"/>
    <cellStyle name="Milliers 4" xfId="7" xr:uid="{00000000-0005-0000-0000-000025000000}"/>
    <cellStyle name="Milliers 5" xfId="3" xr:uid="{00000000-0005-0000-0000-000026000000}"/>
    <cellStyle name="Milliers 6" xfId="49" xr:uid="{00000000-0005-0000-0000-000027000000}"/>
    <cellStyle name="Neutral" xfId="15" builtinId="28" customBuiltin="1"/>
    <cellStyle name="Normal" xfId="0" builtinId="0"/>
    <cellStyle name="Normal 2" xfId="53" xr:uid="{00000000-0005-0000-0000-00002A000000}"/>
    <cellStyle name="Normal 3" xfId="51" xr:uid="{00000000-0005-0000-0000-00002B000000}"/>
    <cellStyle name="Normal 3 2" xfId="55" xr:uid="{00000000-0005-0000-0000-00002C000000}"/>
    <cellStyle name="Normal 4" xfId="54" xr:uid="{00000000-0005-0000-0000-00002D000000}"/>
    <cellStyle name="Normal 5" xfId="2" xr:uid="{00000000-0005-0000-0000-00002E000000}"/>
    <cellStyle name="Note" xfId="22" builtinId="10" customBuiltin="1"/>
    <cellStyle name="Output" xfId="17" builtinId="21" customBuiltin="1"/>
    <cellStyle name="style1496846333859" xfId="56" xr:uid="{00000000-0005-0000-0000-000032000000}"/>
    <cellStyle name="style1496846333942" xfId="57" xr:uid="{00000000-0005-0000-0000-000033000000}"/>
    <cellStyle name="style1496846333995" xfId="58" xr:uid="{00000000-0005-0000-0000-000034000000}"/>
    <cellStyle name="style1496846334040" xfId="59" xr:uid="{00000000-0005-0000-0000-000035000000}"/>
    <cellStyle name="style1496846334100" xfId="60" xr:uid="{00000000-0005-0000-0000-000036000000}"/>
    <cellStyle name="style1496846334161" xfId="61" xr:uid="{00000000-0005-0000-0000-000037000000}"/>
    <cellStyle name="style1496846334220" xfId="62" xr:uid="{00000000-0005-0000-0000-000038000000}"/>
    <cellStyle name="style1496846334280" xfId="63" xr:uid="{00000000-0005-0000-0000-000039000000}"/>
    <cellStyle name="style1496846334344" xfId="64" xr:uid="{00000000-0005-0000-0000-00003A000000}"/>
    <cellStyle name="style1496846334414" xfId="65" xr:uid="{00000000-0005-0000-0000-00003B000000}"/>
    <cellStyle name="style1496846334471" xfId="66" xr:uid="{00000000-0005-0000-0000-00003C000000}"/>
    <cellStyle name="style1496846334531" xfId="67" xr:uid="{00000000-0005-0000-0000-00003D000000}"/>
    <cellStyle name="style1496846334576" xfId="68" xr:uid="{00000000-0005-0000-0000-00003E000000}"/>
    <cellStyle name="style1496846334621" xfId="69" xr:uid="{00000000-0005-0000-0000-00003F000000}"/>
    <cellStyle name="style1496846334719" xfId="70" xr:uid="{00000000-0005-0000-0000-000040000000}"/>
    <cellStyle name="style1496846334821" xfId="71" xr:uid="{00000000-0005-0000-0000-000041000000}"/>
    <cellStyle name="style1496846334907" xfId="72" xr:uid="{00000000-0005-0000-0000-000042000000}"/>
    <cellStyle name="style1496846334969" xfId="73" xr:uid="{00000000-0005-0000-0000-000043000000}"/>
    <cellStyle name="style1496846335028" xfId="74" xr:uid="{00000000-0005-0000-0000-000044000000}"/>
    <cellStyle name="style1496846335085" xfId="75" xr:uid="{00000000-0005-0000-0000-000045000000}"/>
    <cellStyle name="style1496846335143" xfId="76" xr:uid="{00000000-0005-0000-0000-000046000000}"/>
    <cellStyle name="style1496846335199" xfId="77" xr:uid="{00000000-0005-0000-0000-000047000000}"/>
    <cellStyle name="style1496846335258" xfId="78" xr:uid="{00000000-0005-0000-0000-000048000000}"/>
    <cellStyle name="style1496846335318" xfId="79" xr:uid="{00000000-0005-0000-0000-000049000000}"/>
    <cellStyle name="style1496846335513" xfId="80" xr:uid="{00000000-0005-0000-0000-00004A000000}"/>
    <cellStyle name="style1496846335587" xfId="81" xr:uid="{00000000-0005-0000-0000-00004B000000}"/>
    <cellStyle name="style1496846335665" xfId="82" xr:uid="{00000000-0005-0000-0000-00004C000000}"/>
    <cellStyle name="style1496846335755" xfId="83" xr:uid="{00000000-0005-0000-0000-00004D000000}"/>
    <cellStyle name="style1496846335859" xfId="84" xr:uid="{00000000-0005-0000-0000-00004E000000}"/>
    <cellStyle name="style1496846335936" xfId="85" xr:uid="{00000000-0005-0000-0000-00004F000000}"/>
    <cellStyle name="style1496846336013" xfId="86" xr:uid="{00000000-0005-0000-0000-000050000000}"/>
    <cellStyle name="style1496846336075" xfId="87" xr:uid="{00000000-0005-0000-0000-000051000000}"/>
    <cellStyle name="style1496846336139" xfId="88" xr:uid="{00000000-0005-0000-0000-000052000000}"/>
    <cellStyle name="style1496846336200" xfId="89" xr:uid="{00000000-0005-0000-0000-000053000000}"/>
    <cellStyle name="style1496846336282" xfId="90" xr:uid="{00000000-0005-0000-0000-000054000000}"/>
    <cellStyle name="style1496846336370" xfId="91" xr:uid="{00000000-0005-0000-0000-000055000000}"/>
    <cellStyle name="style1496846336453" xfId="92" xr:uid="{00000000-0005-0000-0000-000056000000}"/>
    <cellStyle name="style1496846336539" xfId="93" xr:uid="{00000000-0005-0000-0000-000057000000}"/>
    <cellStyle name="style1496846336608" xfId="94" xr:uid="{00000000-0005-0000-0000-000058000000}"/>
    <cellStyle name="style1496846336683" xfId="95" xr:uid="{00000000-0005-0000-0000-000059000000}"/>
    <cellStyle name="style1496846336783" xfId="96" xr:uid="{00000000-0005-0000-0000-00005A000000}"/>
    <cellStyle name="style1496846336868" xfId="97" xr:uid="{00000000-0005-0000-0000-00005B000000}"/>
    <cellStyle name="style1496846336954" xfId="98" xr:uid="{00000000-0005-0000-0000-00005C000000}"/>
    <cellStyle name="style1496846337027" xfId="99" xr:uid="{00000000-0005-0000-0000-00005D000000}"/>
    <cellStyle name="style1496846337114" xfId="100" xr:uid="{00000000-0005-0000-0000-00005E000000}"/>
    <cellStyle name="style1496846337196" xfId="101" xr:uid="{00000000-0005-0000-0000-00005F000000}"/>
    <cellStyle name="style1496846337276" xfId="102" xr:uid="{00000000-0005-0000-0000-000060000000}"/>
    <cellStyle name="style1496846337338" xfId="103" xr:uid="{00000000-0005-0000-0000-000061000000}"/>
    <cellStyle name="style1496846337419" xfId="104" xr:uid="{00000000-0005-0000-0000-000062000000}"/>
    <cellStyle name="style1496846337496" xfId="105" xr:uid="{00000000-0005-0000-0000-000063000000}"/>
    <cellStyle name="style1496846337584" xfId="106" xr:uid="{00000000-0005-0000-0000-000064000000}"/>
    <cellStyle name="style1496846337648" xfId="107" xr:uid="{00000000-0005-0000-0000-000065000000}"/>
    <cellStyle name="style1496846337732" xfId="108" xr:uid="{00000000-0005-0000-0000-000066000000}"/>
    <cellStyle name="style1496846337796" xfId="109" xr:uid="{00000000-0005-0000-0000-000067000000}"/>
    <cellStyle name="style1496846337846" xfId="110" xr:uid="{00000000-0005-0000-0000-000068000000}"/>
    <cellStyle name="style1496846337903" xfId="111" xr:uid="{00000000-0005-0000-0000-000069000000}"/>
    <cellStyle name="style1496846337965" xfId="112" xr:uid="{00000000-0005-0000-0000-00006A000000}"/>
    <cellStyle name="style1496846338009" xfId="113" xr:uid="{00000000-0005-0000-0000-00006B000000}"/>
    <cellStyle name="style1496846338071" xfId="114" xr:uid="{00000000-0005-0000-0000-00006C000000}"/>
    <cellStyle name="style1496846338108" xfId="115" xr:uid="{00000000-0005-0000-0000-00006D000000}"/>
    <cellStyle name="style1496846338147" xfId="116" xr:uid="{00000000-0005-0000-0000-00006E000000}"/>
    <cellStyle name="style1496846338192" xfId="117" xr:uid="{00000000-0005-0000-0000-00006F000000}"/>
    <cellStyle name="style1496846338258" xfId="118" xr:uid="{00000000-0005-0000-0000-000070000000}"/>
    <cellStyle name="style1496846338311" xfId="119" xr:uid="{00000000-0005-0000-0000-000071000000}"/>
    <cellStyle name="style1496846338376" xfId="120" xr:uid="{00000000-0005-0000-0000-000072000000}"/>
    <cellStyle name="style1496846338435" xfId="121" xr:uid="{00000000-0005-0000-0000-000073000000}"/>
    <cellStyle name="style1496846338495" xfId="122" xr:uid="{00000000-0005-0000-0000-000074000000}"/>
    <cellStyle name="style1496846338544" xfId="123" xr:uid="{00000000-0005-0000-0000-000075000000}"/>
    <cellStyle name="style1496846338588" xfId="124" xr:uid="{00000000-0005-0000-0000-000076000000}"/>
    <cellStyle name="style1496846338632" xfId="125" xr:uid="{00000000-0005-0000-0000-000077000000}"/>
    <cellStyle name="style1496846338677" xfId="126" xr:uid="{00000000-0005-0000-0000-000078000000}"/>
    <cellStyle name="style1496846338723" xfId="127" xr:uid="{00000000-0005-0000-0000-000079000000}"/>
    <cellStyle name="style1496846338791" xfId="128" xr:uid="{00000000-0005-0000-0000-00007A000000}"/>
    <cellStyle name="style1496846338851" xfId="129" xr:uid="{00000000-0005-0000-0000-00007B000000}"/>
    <cellStyle name="style1496846338899" xfId="130" xr:uid="{00000000-0005-0000-0000-00007C000000}"/>
    <cellStyle name="style1496846338954" xfId="131" xr:uid="{00000000-0005-0000-0000-00007D000000}"/>
    <cellStyle name="style1496846339000" xfId="132" xr:uid="{00000000-0005-0000-0000-00007E000000}"/>
    <cellStyle name="style1496846339058" xfId="133" xr:uid="{00000000-0005-0000-0000-00007F000000}"/>
    <cellStyle name="style1496846339119" xfId="134" xr:uid="{00000000-0005-0000-0000-000080000000}"/>
    <cellStyle name="style1496846339189" xfId="135" xr:uid="{00000000-0005-0000-0000-000081000000}"/>
    <cellStyle name="style1496846339236" xfId="136" xr:uid="{00000000-0005-0000-0000-000082000000}"/>
    <cellStyle name="style1496846339272" xfId="137" xr:uid="{00000000-0005-0000-0000-000083000000}"/>
    <cellStyle name="style1496846339312" xfId="138" xr:uid="{00000000-0005-0000-0000-000084000000}"/>
    <cellStyle name="style1496846339359" xfId="139" xr:uid="{00000000-0005-0000-0000-000085000000}"/>
    <cellStyle name="style1496846339425" xfId="140" xr:uid="{00000000-0005-0000-0000-000086000000}"/>
    <cellStyle name="style1496846339487" xfId="141" xr:uid="{00000000-0005-0000-0000-000087000000}"/>
    <cellStyle name="style1496846339540" xfId="142" xr:uid="{00000000-0005-0000-0000-000088000000}"/>
    <cellStyle name="style1496846339587" xfId="143" xr:uid="{00000000-0005-0000-0000-000089000000}"/>
    <cellStyle name="style1496846339630" xfId="144" xr:uid="{00000000-0005-0000-0000-00008A000000}"/>
    <cellStyle name="style1496846339678" xfId="145" xr:uid="{00000000-0005-0000-0000-00008B000000}"/>
    <cellStyle name="style1496846339730" xfId="146" xr:uid="{00000000-0005-0000-0000-00008C000000}"/>
    <cellStyle name="style1496846339786" xfId="147" xr:uid="{00000000-0005-0000-0000-00008D000000}"/>
    <cellStyle name="style1496846339866" xfId="148" xr:uid="{00000000-0005-0000-0000-00008E000000}"/>
    <cellStyle name="style1496846339947" xfId="149" xr:uid="{00000000-0005-0000-0000-00008F000000}"/>
    <cellStyle name="style1496846339998" xfId="150" xr:uid="{00000000-0005-0000-0000-000090000000}"/>
    <cellStyle name="style1496846340094" xfId="151" xr:uid="{00000000-0005-0000-0000-000091000000}"/>
    <cellStyle name="style1496846340148" xfId="152" xr:uid="{00000000-0005-0000-0000-000092000000}"/>
    <cellStyle name="style1496846340236" xfId="153" xr:uid="{00000000-0005-0000-0000-000093000000}"/>
    <cellStyle name="style1496846340312" xfId="154" xr:uid="{00000000-0005-0000-0000-000094000000}"/>
    <cellStyle name="style1496846340373" xfId="155" xr:uid="{00000000-0005-0000-0000-000095000000}"/>
    <cellStyle name="style1496846340441" xfId="156" xr:uid="{00000000-0005-0000-0000-000096000000}"/>
    <cellStyle name="style1496846340502" xfId="157" xr:uid="{00000000-0005-0000-0000-000097000000}"/>
    <cellStyle name="style1496846340580" xfId="158" xr:uid="{00000000-0005-0000-0000-000098000000}"/>
    <cellStyle name="style1496846340659" xfId="159" xr:uid="{00000000-0005-0000-0000-000099000000}"/>
    <cellStyle name="style1496846340714" xfId="160" xr:uid="{00000000-0005-0000-0000-00009A000000}"/>
    <cellStyle name="style1496846340767" xfId="161" xr:uid="{00000000-0005-0000-0000-00009B000000}"/>
    <cellStyle name="style1496846340831" xfId="162" xr:uid="{00000000-0005-0000-0000-00009C000000}"/>
    <cellStyle name="style1496846340887" xfId="163" xr:uid="{00000000-0005-0000-0000-00009D000000}"/>
    <cellStyle name="style1496846340944" xfId="164" xr:uid="{00000000-0005-0000-0000-00009E000000}"/>
    <cellStyle name="style1496846340998" xfId="165" xr:uid="{00000000-0005-0000-0000-00009F000000}"/>
    <cellStyle name="style1496846341036" xfId="166" xr:uid="{00000000-0005-0000-0000-0000A0000000}"/>
    <cellStyle name="style1496846341075" xfId="167" xr:uid="{00000000-0005-0000-0000-0000A1000000}"/>
    <cellStyle name="style1496846341134" xfId="168" xr:uid="{00000000-0005-0000-0000-0000A2000000}"/>
    <cellStyle name="style1496846341222" xfId="169" xr:uid="{00000000-0005-0000-0000-0000A3000000}"/>
    <cellStyle name="style1496846341270" xfId="170" xr:uid="{00000000-0005-0000-0000-0000A4000000}"/>
    <cellStyle name="style1496846341322" xfId="171" xr:uid="{00000000-0005-0000-0000-0000A5000000}"/>
    <cellStyle name="style1496846341372" xfId="172" xr:uid="{00000000-0005-0000-0000-0000A6000000}"/>
    <cellStyle name="style1496846341439" xfId="173" xr:uid="{00000000-0005-0000-0000-0000A7000000}"/>
    <cellStyle name="style1496846341544" xfId="174" xr:uid="{00000000-0005-0000-0000-0000A8000000}"/>
    <cellStyle name="style1496846341584" xfId="175" xr:uid="{00000000-0005-0000-0000-0000A9000000}"/>
    <cellStyle name="style1496846341622" xfId="176" xr:uid="{00000000-0005-0000-0000-0000AA000000}"/>
    <cellStyle name="style1496846341661" xfId="177" xr:uid="{00000000-0005-0000-0000-0000AB000000}"/>
    <cellStyle name="style1496846341698" xfId="178" xr:uid="{00000000-0005-0000-0000-0000AC000000}"/>
    <cellStyle name="style1496846341735" xfId="179" xr:uid="{00000000-0005-0000-0000-0000AD000000}"/>
    <cellStyle name="style1496846341779" xfId="180" xr:uid="{00000000-0005-0000-0000-0000AE000000}"/>
    <cellStyle name="style1496846341836" xfId="181" xr:uid="{00000000-0005-0000-0000-0000AF000000}"/>
    <cellStyle name="style1496846341898" xfId="182" xr:uid="{00000000-0005-0000-0000-0000B0000000}"/>
    <cellStyle name="style1496846341976" xfId="183" xr:uid="{00000000-0005-0000-0000-0000B1000000}"/>
    <cellStyle name="style1496846342031" xfId="184" xr:uid="{00000000-0005-0000-0000-0000B2000000}"/>
    <cellStyle name="style1496846342074" xfId="185" xr:uid="{00000000-0005-0000-0000-0000B3000000}"/>
    <cellStyle name="style1496846342113" xfId="186" xr:uid="{00000000-0005-0000-0000-0000B4000000}"/>
    <cellStyle name="style1496846342172" xfId="187" xr:uid="{00000000-0005-0000-0000-0000B5000000}"/>
    <cellStyle name="style1496846342231" xfId="188" xr:uid="{00000000-0005-0000-0000-0000B6000000}"/>
    <cellStyle name="style1496846342267" xfId="189" xr:uid="{00000000-0005-0000-0000-0000B7000000}"/>
    <cellStyle name="style1496847130273" xfId="314" xr:uid="{00000000-0005-0000-0000-0000B8000000}"/>
    <cellStyle name="style1496847130328" xfId="313" xr:uid="{00000000-0005-0000-0000-0000B9000000}"/>
    <cellStyle name="style1496847130394" xfId="312" xr:uid="{00000000-0005-0000-0000-0000BA000000}"/>
    <cellStyle name="style1496847130459" xfId="311" xr:uid="{00000000-0005-0000-0000-0000BB000000}"/>
    <cellStyle name="style1496847130529" xfId="310" xr:uid="{00000000-0005-0000-0000-0000BC000000}"/>
    <cellStyle name="style1496847130587" xfId="309" xr:uid="{00000000-0005-0000-0000-0000BD000000}"/>
    <cellStyle name="style1496847130647" xfId="308" xr:uid="{00000000-0005-0000-0000-0000BE000000}"/>
    <cellStyle name="style1496847130729" xfId="307" xr:uid="{00000000-0005-0000-0000-0000BF000000}"/>
    <cellStyle name="style1496847130806" xfId="306" xr:uid="{00000000-0005-0000-0000-0000C0000000}"/>
    <cellStyle name="style1496847130882" xfId="305" xr:uid="{00000000-0005-0000-0000-0000C1000000}"/>
    <cellStyle name="style1496847130958" xfId="304" xr:uid="{00000000-0005-0000-0000-0000C2000000}"/>
    <cellStyle name="style1496847131039" xfId="303" xr:uid="{00000000-0005-0000-0000-0000C3000000}"/>
    <cellStyle name="style1496847131095" xfId="302" xr:uid="{00000000-0005-0000-0000-0000C4000000}"/>
    <cellStyle name="style1496847131151" xfId="301" xr:uid="{00000000-0005-0000-0000-0000C5000000}"/>
    <cellStyle name="style1496847131233" xfId="300" xr:uid="{00000000-0005-0000-0000-0000C6000000}"/>
    <cellStyle name="style1496847131310" xfId="299" xr:uid="{00000000-0005-0000-0000-0000C7000000}"/>
    <cellStyle name="style1496847131374" xfId="298" xr:uid="{00000000-0005-0000-0000-0000C8000000}"/>
    <cellStyle name="style1496847131429" xfId="297" xr:uid="{00000000-0005-0000-0000-0000C9000000}"/>
    <cellStyle name="style1496847131479" xfId="296" xr:uid="{00000000-0005-0000-0000-0000CA000000}"/>
    <cellStyle name="style1496847131532" xfId="295" xr:uid="{00000000-0005-0000-0000-0000CB000000}"/>
    <cellStyle name="style1496847131584" xfId="294" xr:uid="{00000000-0005-0000-0000-0000CC000000}"/>
    <cellStyle name="style1496847131636" xfId="293" xr:uid="{00000000-0005-0000-0000-0000CD000000}"/>
    <cellStyle name="style1496847131692" xfId="292" xr:uid="{00000000-0005-0000-0000-0000CE000000}"/>
    <cellStyle name="style1496847131747" xfId="291" xr:uid="{00000000-0005-0000-0000-0000CF000000}"/>
    <cellStyle name="style1496847131800" xfId="290" xr:uid="{00000000-0005-0000-0000-0000D0000000}"/>
    <cellStyle name="style1496847131855" xfId="289" xr:uid="{00000000-0005-0000-0000-0000D1000000}"/>
    <cellStyle name="style1496847131909" xfId="288" xr:uid="{00000000-0005-0000-0000-0000D2000000}"/>
    <cellStyle name="style1496847131976" xfId="287" xr:uid="{00000000-0005-0000-0000-0000D3000000}"/>
    <cellStyle name="style1496847132052" xfId="286" xr:uid="{00000000-0005-0000-0000-0000D4000000}"/>
    <cellStyle name="style1496847132104" xfId="285" xr:uid="{00000000-0005-0000-0000-0000D5000000}"/>
    <cellStyle name="style1496847132157" xfId="284" xr:uid="{00000000-0005-0000-0000-0000D6000000}"/>
    <cellStyle name="style1496847132223" xfId="283" xr:uid="{00000000-0005-0000-0000-0000D7000000}"/>
    <cellStyle name="style1496847132309" xfId="282" xr:uid="{00000000-0005-0000-0000-0000D8000000}"/>
    <cellStyle name="style1496847132366" xfId="281" xr:uid="{00000000-0005-0000-0000-0000D9000000}"/>
    <cellStyle name="style1496847132415" xfId="280" xr:uid="{00000000-0005-0000-0000-0000DA000000}"/>
    <cellStyle name="style1496847132458" xfId="279" xr:uid="{00000000-0005-0000-0000-0000DB000000}"/>
    <cellStyle name="style1496847132502" xfId="278" xr:uid="{00000000-0005-0000-0000-0000DC000000}"/>
    <cellStyle name="style1496847132568" xfId="277" xr:uid="{00000000-0005-0000-0000-0000DD000000}"/>
    <cellStyle name="style1496847132622" xfId="276" xr:uid="{00000000-0005-0000-0000-0000DE000000}"/>
    <cellStyle name="style1496847132693" xfId="275" xr:uid="{00000000-0005-0000-0000-0000DF000000}"/>
    <cellStyle name="style1496847132759" xfId="274" xr:uid="{00000000-0005-0000-0000-0000E0000000}"/>
    <cellStyle name="style1496847132820" xfId="273" xr:uid="{00000000-0005-0000-0000-0000E1000000}"/>
    <cellStyle name="style1496847132862" xfId="272" xr:uid="{00000000-0005-0000-0000-0000E2000000}"/>
    <cellStyle name="style1496847132904" xfId="271" xr:uid="{00000000-0005-0000-0000-0000E3000000}"/>
    <cellStyle name="style1496847132954" xfId="270" xr:uid="{00000000-0005-0000-0000-0000E4000000}"/>
    <cellStyle name="style1496847133003" xfId="269" xr:uid="{00000000-0005-0000-0000-0000E5000000}"/>
    <cellStyle name="style1496847133042" xfId="268" xr:uid="{00000000-0005-0000-0000-0000E6000000}"/>
    <cellStyle name="style1496847133080" xfId="267" xr:uid="{00000000-0005-0000-0000-0000E7000000}"/>
    <cellStyle name="style1496847133121" xfId="266" xr:uid="{00000000-0005-0000-0000-0000E8000000}"/>
    <cellStyle name="style1496847133164" xfId="265" xr:uid="{00000000-0005-0000-0000-0000E9000000}"/>
    <cellStyle name="style1496847133205" xfId="264" xr:uid="{00000000-0005-0000-0000-0000EA000000}"/>
    <cellStyle name="style1496847133252" xfId="263" xr:uid="{00000000-0005-0000-0000-0000EB000000}"/>
    <cellStyle name="style1496847133292" xfId="262" xr:uid="{00000000-0005-0000-0000-0000EC000000}"/>
    <cellStyle name="style1496847133332" xfId="261" xr:uid="{00000000-0005-0000-0000-0000ED000000}"/>
    <cellStyle name="style1496847133373" xfId="260" xr:uid="{00000000-0005-0000-0000-0000EE000000}"/>
    <cellStyle name="style1496847133418" xfId="259" xr:uid="{00000000-0005-0000-0000-0000EF000000}"/>
    <cellStyle name="style1496847133450" xfId="258" xr:uid="{00000000-0005-0000-0000-0000F0000000}"/>
    <cellStyle name="style1496847133482" xfId="257" xr:uid="{00000000-0005-0000-0000-0000F1000000}"/>
    <cellStyle name="style1496847133513" xfId="256" xr:uid="{00000000-0005-0000-0000-0000F2000000}"/>
    <cellStyle name="style1496847133550" xfId="255" xr:uid="{00000000-0005-0000-0000-0000F3000000}"/>
    <cellStyle name="style1496847133584" xfId="254" xr:uid="{00000000-0005-0000-0000-0000F4000000}"/>
    <cellStyle name="style1496847133616" xfId="253" xr:uid="{00000000-0005-0000-0000-0000F5000000}"/>
    <cellStyle name="style1496847133650" xfId="252" xr:uid="{00000000-0005-0000-0000-0000F6000000}"/>
    <cellStyle name="style1496847133683" xfId="251" xr:uid="{00000000-0005-0000-0000-0000F7000000}"/>
    <cellStyle name="style1496847133718" xfId="250" xr:uid="{00000000-0005-0000-0000-0000F8000000}"/>
    <cellStyle name="style1496847133755" xfId="249" xr:uid="{00000000-0005-0000-0000-0000F9000000}"/>
    <cellStyle name="style1496847133787" xfId="248" xr:uid="{00000000-0005-0000-0000-0000FA000000}"/>
    <cellStyle name="style1496847133821" xfId="247" xr:uid="{00000000-0005-0000-0000-0000FB000000}"/>
    <cellStyle name="style1496847133854" xfId="246" xr:uid="{00000000-0005-0000-0000-0000FC000000}"/>
    <cellStyle name="style1496847133886" xfId="245" xr:uid="{00000000-0005-0000-0000-0000FD000000}"/>
    <cellStyle name="style1496847133921" xfId="244" xr:uid="{00000000-0005-0000-0000-0000FE000000}"/>
    <cellStyle name="style1496847133954" xfId="243" xr:uid="{00000000-0005-0000-0000-0000FF000000}"/>
    <cellStyle name="style1496847134005" xfId="242" xr:uid="{00000000-0005-0000-0000-000000010000}"/>
    <cellStyle name="style1496847134054" xfId="241" xr:uid="{00000000-0005-0000-0000-000001010000}"/>
    <cellStyle name="style1496847134111" xfId="240" xr:uid="{00000000-0005-0000-0000-000002010000}"/>
    <cellStyle name="style1496847134151" xfId="239" xr:uid="{00000000-0005-0000-0000-000003010000}"/>
    <cellStyle name="style1496847134184" xfId="238" xr:uid="{00000000-0005-0000-0000-000004010000}"/>
    <cellStyle name="style1496847134219" xfId="237" xr:uid="{00000000-0005-0000-0000-000005010000}"/>
    <cellStyle name="style1496847134254" xfId="236" xr:uid="{00000000-0005-0000-0000-000006010000}"/>
    <cellStyle name="style1496847134291" xfId="235" xr:uid="{00000000-0005-0000-0000-000007010000}"/>
    <cellStyle name="style1496847134326" xfId="234" xr:uid="{00000000-0005-0000-0000-000008010000}"/>
    <cellStyle name="style1496847134358" xfId="233" xr:uid="{00000000-0005-0000-0000-000009010000}"/>
    <cellStyle name="style1496847134402" xfId="232" xr:uid="{00000000-0005-0000-0000-00000A010000}"/>
    <cellStyle name="style1496847134447" xfId="231" xr:uid="{00000000-0005-0000-0000-00000B010000}"/>
    <cellStyle name="style1496847134490" xfId="230" xr:uid="{00000000-0005-0000-0000-00000C010000}"/>
    <cellStyle name="style1496847134535" xfId="229" xr:uid="{00000000-0005-0000-0000-00000D010000}"/>
    <cellStyle name="style1496847134586" xfId="228" xr:uid="{00000000-0005-0000-0000-00000E010000}"/>
    <cellStyle name="style1496847134628" xfId="227" xr:uid="{00000000-0005-0000-0000-00000F010000}"/>
    <cellStyle name="style1496847134659" xfId="226" xr:uid="{00000000-0005-0000-0000-000010010000}"/>
    <cellStyle name="style1496847134690" xfId="225" xr:uid="{00000000-0005-0000-0000-000011010000}"/>
    <cellStyle name="style1496847134720" xfId="224" xr:uid="{00000000-0005-0000-0000-000012010000}"/>
    <cellStyle name="style1496847134751" xfId="223" xr:uid="{00000000-0005-0000-0000-000013010000}"/>
    <cellStyle name="style1496847134781" xfId="222" xr:uid="{00000000-0005-0000-0000-000014010000}"/>
    <cellStyle name="style1496847134822" xfId="221" xr:uid="{00000000-0005-0000-0000-000015010000}"/>
    <cellStyle name="style1496847134857" xfId="220" xr:uid="{00000000-0005-0000-0000-000016010000}"/>
    <cellStyle name="style1496847134901" xfId="219" xr:uid="{00000000-0005-0000-0000-000017010000}"/>
    <cellStyle name="style1496847134938" xfId="218" xr:uid="{00000000-0005-0000-0000-000018010000}"/>
    <cellStyle name="style1496847134972" xfId="217" xr:uid="{00000000-0005-0000-0000-000019010000}"/>
    <cellStyle name="style1496847135003" xfId="216" xr:uid="{00000000-0005-0000-0000-00001A010000}"/>
    <cellStyle name="style1496847135036" xfId="215" xr:uid="{00000000-0005-0000-0000-00001B010000}"/>
    <cellStyle name="style1496847135066" xfId="214" xr:uid="{00000000-0005-0000-0000-00001C010000}"/>
    <cellStyle name="style1496847135096" xfId="213" xr:uid="{00000000-0005-0000-0000-00001D010000}"/>
    <cellStyle name="style1496847135127" xfId="212" xr:uid="{00000000-0005-0000-0000-00001E010000}"/>
    <cellStyle name="style1496847135159" xfId="211" xr:uid="{00000000-0005-0000-0000-00001F010000}"/>
    <cellStyle name="style1496847135192" xfId="210" xr:uid="{00000000-0005-0000-0000-000020010000}"/>
    <cellStyle name="style1496847135230" xfId="209" xr:uid="{00000000-0005-0000-0000-000021010000}"/>
    <cellStyle name="style1496847135271" xfId="208" xr:uid="{00000000-0005-0000-0000-000022010000}"/>
    <cellStyle name="style1496847135331" xfId="207" xr:uid="{00000000-0005-0000-0000-000023010000}"/>
    <cellStyle name="style1496847135402" xfId="206" xr:uid="{00000000-0005-0000-0000-000024010000}"/>
    <cellStyle name="style1496847135456" xfId="205" xr:uid="{00000000-0005-0000-0000-000025010000}"/>
    <cellStyle name="style1496847135493" xfId="204" xr:uid="{00000000-0005-0000-0000-000026010000}"/>
    <cellStyle name="style1496847135523" xfId="203" xr:uid="{00000000-0005-0000-0000-000027010000}"/>
    <cellStyle name="style1496847135553" xfId="202" xr:uid="{00000000-0005-0000-0000-000028010000}"/>
    <cellStyle name="style1496847135584" xfId="201" xr:uid="{00000000-0005-0000-0000-000029010000}"/>
    <cellStyle name="style1496847135621" xfId="200" xr:uid="{00000000-0005-0000-0000-00002A010000}"/>
    <cellStyle name="style1496847135670" xfId="199" xr:uid="{00000000-0005-0000-0000-00002B010000}"/>
    <cellStyle name="style1496847135722" xfId="198" xr:uid="{00000000-0005-0000-0000-00002C010000}"/>
    <cellStyle name="style1496847135768" xfId="197" xr:uid="{00000000-0005-0000-0000-00002D010000}"/>
    <cellStyle name="style1496847135821" xfId="196" xr:uid="{00000000-0005-0000-0000-00002E010000}"/>
    <cellStyle name="style1496847135877" xfId="195" xr:uid="{00000000-0005-0000-0000-00002F010000}"/>
    <cellStyle name="style1496847135949" xfId="194" xr:uid="{00000000-0005-0000-0000-000030010000}"/>
    <cellStyle name="style1496847136002" xfId="193" xr:uid="{00000000-0005-0000-0000-000031010000}"/>
    <cellStyle name="style1496847136084" xfId="192" xr:uid="{00000000-0005-0000-0000-000032010000}"/>
    <cellStyle name="style1496847136166" xfId="191" xr:uid="{00000000-0005-0000-0000-000033010000}"/>
    <cellStyle name="style1496847136247" xfId="190" xr:uid="{00000000-0005-0000-0000-000034010000}"/>
    <cellStyle name="style1496847136301" xfId="315" xr:uid="{00000000-0005-0000-0000-000035010000}"/>
    <cellStyle name="style1496847136371" xfId="316" xr:uid="{00000000-0005-0000-0000-000036010000}"/>
    <cellStyle name="style1496847136425" xfId="317" xr:uid="{00000000-0005-0000-0000-000037010000}"/>
    <cellStyle name="style1496847136483" xfId="318" xr:uid="{00000000-0005-0000-0000-000038010000}"/>
    <cellStyle name="style1496847136536" xfId="319" xr:uid="{00000000-0005-0000-0000-000039010000}"/>
    <cellStyle name="style1496847136582" xfId="320" xr:uid="{00000000-0005-0000-0000-00003A010000}"/>
    <cellStyle name="style1496847136750" xfId="321" xr:uid="{00000000-0005-0000-0000-00003B010000}"/>
    <cellStyle name="style1496847136782" xfId="322" xr:uid="{00000000-0005-0000-0000-00003C010000}"/>
    <cellStyle name="style1496847136815" xfId="323" xr:uid="{00000000-0005-0000-0000-00003D010000}"/>
    <cellStyle name="style1496847136850" xfId="324" xr:uid="{00000000-0005-0000-0000-00003E010000}"/>
    <cellStyle name="style1496847136891" xfId="325" xr:uid="{00000000-0005-0000-0000-00003F010000}"/>
    <cellStyle name="style1496847136921" xfId="326" xr:uid="{00000000-0005-0000-0000-000040010000}"/>
    <cellStyle name="style1496847136952" xfId="327" xr:uid="{00000000-0005-0000-0000-000041010000}"/>
    <cellStyle name="style1496847136985" xfId="328" xr:uid="{00000000-0005-0000-0000-000042010000}"/>
    <cellStyle name="Titre 2" xfId="50" xr:uid="{00000000-0005-0000-0000-000044010000}"/>
    <cellStyle name="Total" xfId="24" builtinId="25" customBuiltin="1"/>
    <cellStyle name="Warning Text" xfId="2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ED77-D0E8-1048-B97C-23EDB32D465D}">
  <dimension ref="A1:J14"/>
  <sheetViews>
    <sheetView workbookViewId="0">
      <selection activeCell="I18" sqref="I18"/>
    </sheetView>
  </sheetViews>
  <sheetFormatPr baseColWidth="10" defaultRowHeight="15" x14ac:dyDescent="0.2"/>
  <sheetData>
    <row r="1" spans="1:10" ht="16" x14ac:dyDescent="0.2">
      <c r="C1" s="2" t="s">
        <v>155</v>
      </c>
      <c r="D1" s="2"/>
      <c r="F1" s="11" t="s">
        <v>156</v>
      </c>
      <c r="G1" s="11"/>
      <c r="I1" t="s">
        <v>164</v>
      </c>
    </row>
    <row r="2" spans="1:10" ht="16" x14ac:dyDescent="0.2">
      <c r="C2" s="1"/>
      <c r="D2" s="1"/>
    </row>
    <row r="3" spans="1:10" ht="16" x14ac:dyDescent="0.2">
      <c r="A3" t="s">
        <v>163</v>
      </c>
      <c r="C3" s="2" t="s">
        <v>2</v>
      </c>
      <c r="D3" s="2" t="s">
        <v>3</v>
      </c>
      <c r="F3" s="2" t="s">
        <v>2</v>
      </c>
      <c r="G3" s="2" t="s">
        <v>3</v>
      </c>
      <c r="I3" s="2" t="s">
        <v>2</v>
      </c>
      <c r="J3" s="2" t="s">
        <v>3</v>
      </c>
    </row>
    <row r="4" spans="1:10" ht="16" x14ac:dyDescent="0.2">
      <c r="A4">
        <v>1</v>
      </c>
      <c r="C4" s="1">
        <v>42</v>
      </c>
      <c r="D4" s="1">
        <v>10</v>
      </c>
      <c r="F4">
        <f>C4/0.72</f>
        <v>58.333333333333336</v>
      </c>
      <c r="G4">
        <f>D4/4.04</f>
        <v>2.4752475247524752</v>
      </c>
      <c r="I4">
        <f>AVERAGE(F4:F5)</f>
        <v>65.972222222222229</v>
      </c>
      <c r="J4">
        <f>AVERAGE(G4:G5)</f>
        <v>2.7227722772277225</v>
      </c>
    </row>
    <row r="5" spans="1:10" ht="16" x14ac:dyDescent="0.2">
      <c r="A5">
        <v>1</v>
      </c>
      <c r="C5" s="1">
        <v>53</v>
      </c>
      <c r="D5" s="1">
        <v>12</v>
      </c>
      <c r="F5">
        <f t="shared" ref="F5:F14" si="0">C5/0.72</f>
        <v>73.611111111111114</v>
      </c>
      <c r="G5">
        <f t="shared" ref="G5:G14" si="1">D5/4.04</f>
        <v>2.9702970297029703</v>
      </c>
      <c r="I5">
        <f>AVERAGE(F6:F8)</f>
        <v>48.611111111111114</v>
      </c>
      <c r="J5">
        <f>AVERAGE(G6:G8)</f>
        <v>1.8151815181518154</v>
      </c>
    </row>
    <row r="6" spans="1:10" ht="16" x14ac:dyDescent="0.2">
      <c r="A6">
        <v>2</v>
      </c>
      <c r="C6" s="1">
        <v>43</v>
      </c>
      <c r="D6" s="1">
        <v>11</v>
      </c>
      <c r="F6">
        <f t="shared" si="0"/>
        <v>59.722222222222221</v>
      </c>
      <c r="G6">
        <f t="shared" si="1"/>
        <v>2.722772277227723</v>
      </c>
      <c r="I6">
        <f>AVERAGE(F9:F10)</f>
        <v>45.138888888888893</v>
      </c>
      <c r="J6">
        <f>AVERAGE(G9:G10)</f>
        <v>0.86633663366336633</v>
      </c>
    </row>
    <row r="7" spans="1:10" ht="16" x14ac:dyDescent="0.2">
      <c r="A7">
        <v>2</v>
      </c>
      <c r="C7" s="1">
        <v>27</v>
      </c>
      <c r="D7" s="1">
        <v>3</v>
      </c>
      <c r="F7">
        <f t="shared" si="0"/>
        <v>37.5</v>
      </c>
      <c r="G7">
        <f t="shared" si="1"/>
        <v>0.74257425742574257</v>
      </c>
      <c r="I7">
        <f>AVERAGE(F11:F12)</f>
        <v>43.75</v>
      </c>
      <c r="J7">
        <f>AVERAGE(G11:G12)</f>
        <v>1.2376237623762376</v>
      </c>
    </row>
    <row r="8" spans="1:10" ht="16" x14ac:dyDescent="0.2">
      <c r="A8">
        <v>2</v>
      </c>
      <c r="C8" s="1">
        <v>35</v>
      </c>
      <c r="D8" s="1">
        <v>8</v>
      </c>
      <c r="F8">
        <f t="shared" si="0"/>
        <v>48.611111111111114</v>
      </c>
      <c r="G8">
        <f t="shared" si="1"/>
        <v>1.9801980198019802</v>
      </c>
      <c r="I8">
        <f>AVERAGE(F13:F14)</f>
        <v>45.833333333333329</v>
      </c>
      <c r="J8">
        <f>AVERAGE(G13:G14)</f>
        <v>0.86633663366336633</v>
      </c>
    </row>
    <row r="9" spans="1:10" ht="16" x14ac:dyDescent="0.2">
      <c r="A9">
        <v>3</v>
      </c>
      <c r="C9" s="1">
        <v>35</v>
      </c>
      <c r="D9" s="1">
        <v>4</v>
      </c>
      <c r="F9">
        <f t="shared" si="0"/>
        <v>48.611111111111114</v>
      </c>
      <c r="G9">
        <f t="shared" si="1"/>
        <v>0.99009900990099009</v>
      </c>
    </row>
    <row r="10" spans="1:10" ht="16" x14ac:dyDescent="0.2">
      <c r="A10">
        <v>3</v>
      </c>
      <c r="C10" s="1">
        <v>30</v>
      </c>
      <c r="D10" s="1">
        <v>3</v>
      </c>
      <c r="F10">
        <f t="shared" si="0"/>
        <v>41.666666666666671</v>
      </c>
      <c r="G10">
        <f t="shared" si="1"/>
        <v>0.74257425742574257</v>
      </c>
    </row>
    <row r="11" spans="1:10" ht="16" x14ac:dyDescent="0.2">
      <c r="A11">
        <v>4</v>
      </c>
      <c r="C11" s="1">
        <v>29</v>
      </c>
      <c r="D11" s="1">
        <v>4</v>
      </c>
      <c r="F11">
        <f t="shared" si="0"/>
        <v>40.277777777777779</v>
      </c>
      <c r="G11">
        <f t="shared" si="1"/>
        <v>0.99009900990099009</v>
      </c>
    </row>
    <row r="12" spans="1:10" ht="16" x14ac:dyDescent="0.2">
      <c r="A12">
        <v>4</v>
      </c>
      <c r="C12" s="1">
        <v>34</v>
      </c>
      <c r="D12" s="1">
        <v>6</v>
      </c>
      <c r="F12">
        <f t="shared" si="0"/>
        <v>47.222222222222221</v>
      </c>
      <c r="G12">
        <f t="shared" si="1"/>
        <v>1.4851485148514851</v>
      </c>
    </row>
    <row r="13" spans="1:10" ht="16" x14ac:dyDescent="0.2">
      <c r="A13">
        <v>5</v>
      </c>
      <c r="C13" s="1">
        <v>32</v>
      </c>
      <c r="D13" s="1">
        <v>3</v>
      </c>
      <c r="F13">
        <f t="shared" si="0"/>
        <v>44.444444444444443</v>
      </c>
      <c r="G13">
        <f t="shared" si="1"/>
        <v>0.74257425742574257</v>
      </c>
    </row>
    <row r="14" spans="1:10" ht="16" x14ac:dyDescent="0.2">
      <c r="A14">
        <v>5</v>
      </c>
      <c r="C14" s="1">
        <v>34</v>
      </c>
      <c r="D14" s="1">
        <v>4</v>
      </c>
      <c r="F14">
        <f t="shared" si="0"/>
        <v>47.222222222222221</v>
      </c>
      <c r="G14">
        <f t="shared" si="1"/>
        <v>0.99009900990099009</v>
      </c>
    </row>
  </sheetData>
  <mergeCells count="1">
    <mergeCell ref="F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FEB64-B500-234B-87F1-1A655791387E}">
  <dimension ref="A1:F13"/>
  <sheetViews>
    <sheetView workbookViewId="0">
      <selection activeCell="K23" sqref="K23"/>
    </sheetView>
  </sheetViews>
  <sheetFormatPr baseColWidth="10" defaultRowHeight="15" x14ac:dyDescent="0.2"/>
  <sheetData>
    <row r="1" spans="1:6" x14ac:dyDescent="0.2">
      <c r="A1" s="5" t="s">
        <v>135</v>
      </c>
      <c r="B1" s="5" t="s">
        <v>133</v>
      </c>
      <c r="C1" s="5" t="s">
        <v>134</v>
      </c>
      <c r="D1" s="5" t="s">
        <v>136</v>
      </c>
      <c r="E1" s="5" t="s">
        <v>131</v>
      </c>
      <c r="F1" s="5" t="s">
        <v>132</v>
      </c>
    </row>
    <row r="2" spans="1:6" ht="16" x14ac:dyDescent="0.2">
      <c r="A2" s="5">
        <v>3249</v>
      </c>
      <c r="B2" s="1">
        <v>1670</v>
      </c>
      <c r="C2" s="1">
        <v>1579</v>
      </c>
      <c r="D2" s="5">
        <v>58</v>
      </c>
      <c r="E2" s="5">
        <v>35</v>
      </c>
      <c r="F2" s="5">
        <v>23</v>
      </c>
    </row>
    <row r="3" spans="1:6" ht="16" x14ac:dyDescent="0.2">
      <c r="A3" s="5">
        <v>3177</v>
      </c>
      <c r="B3" s="1">
        <v>1603</v>
      </c>
      <c r="C3" s="1">
        <v>1574</v>
      </c>
      <c r="D3" s="5">
        <v>40</v>
      </c>
      <c r="E3" s="5">
        <v>27</v>
      </c>
      <c r="F3" s="5">
        <v>13</v>
      </c>
    </row>
    <row r="4" spans="1:6" ht="16" x14ac:dyDescent="0.2">
      <c r="A4" s="5">
        <v>3559</v>
      </c>
      <c r="B4" s="1">
        <v>1787</v>
      </c>
      <c r="C4" s="1">
        <v>1772</v>
      </c>
      <c r="D4" s="5">
        <v>32</v>
      </c>
      <c r="E4" s="5">
        <v>21</v>
      </c>
      <c r="F4" s="5">
        <v>11</v>
      </c>
    </row>
    <row r="5" spans="1:6" ht="16" x14ac:dyDescent="0.2">
      <c r="A5" s="5">
        <v>3254</v>
      </c>
      <c r="B5" s="1">
        <v>1936</v>
      </c>
      <c r="C5" s="1">
        <v>1318</v>
      </c>
      <c r="D5" s="5">
        <v>41</v>
      </c>
      <c r="E5" s="5">
        <v>25</v>
      </c>
      <c r="F5" s="5">
        <v>16</v>
      </c>
    </row>
    <row r="6" spans="1:6" ht="16" x14ac:dyDescent="0.2">
      <c r="A6" s="5">
        <v>3368</v>
      </c>
      <c r="B6" s="1">
        <v>1782</v>
      </c>
      <c r="C6" s="1">
        <v>1586</v>
      </c>
      <c r="D6" s="5">
        <v>49</v>
      </c>
      <c r="E6" s="5">
        <v>32</v>
      </c>
      <c r="F6" s="5">
        <v>17</v>
      </c>
    </row>
    <row r="7" spans="1:6" ht="16" x14ac:dyDescent="0.2">
      <c r="A7" s="5">
        <v>3539</v>
      </c>
      <c r="B7" s="1">
        <v>1883</v>
      </c>
      <c r="C7" s="1">
        <v>1656</v>
      </c>
      <c r="D7" s="5">
        <v>35</v>
      </c>
      <c r="E7" s="5">
        <v>26</v>
      </c>
      <c r="F7" s="5">
        <v>9</v>
      </c>
    </row>
    <row r="8" spans="1:6" ht="16" x14ac:dyDescent="0.2">
      <c r="A8" s="5">
        <v>4586</v>
      </c>
      <c r="B8" s="1">
        <v>2020</v>
      </c>
      <c r="C8" s="1">
        <v>2566</v>
      </c>
      <c r="D8" s="5">
        <v>41</v>
      </c>
      <c r="E8" s="5">
        <v>21</v>
      </c>
      <c r="F8" s="5">
        <v>20</v>
      </c>
    </row>
    <row r="9" spans="1:6" ht="16" x14ac:dyDescent="0.2">
      <c r="A9" s="5">
        <v>4248</v>
      </c>
      <c r="B9" s="1">
        <v>1969</v>
      </c>
      <c r="C9" s="1">
        <v>2279</v>
      </c>
      <c r="D9" s="5">
        <v>21</v>
      </c>
      <c r="E9" s="5">
        <v>15</v>
      </c>
      <c r="F9" s="5">
        <v>6</v>
      </c>
    </row>
    <row r="10" spans="1:6" ht="16" x14ac:dyDescent="0.2">
      <c r="A10" s="5">
        <v>2882</v>
      </c>
      <c r="B10" s="1">
        <v>1435</v>
      </c>
      <c r="C10" s="1">
        <v>1447</v>
      </c>
      <c r="D10" s="5">
        <v>52</v>
      </c>
      <c r="E10" s="5">
        <v>35</v>
      </c>
      <c r="F10" s="5">
        <v>17</v>
      </c>
    </row>
    <row r="11" spans="1:6" ht="16" x14ac:dyDescent="0.2">
      <c r="A11" s="5">
        <v>3278</v>
      </c>
      <c r="B11" s="1">
        <v>1509</v>
      </c>
      <c r="C11" s="1">
        <v>1769</v>
      </c>
      <c r="D11" s="5">
        <v>48</v>
      </c>
      <c r="E11" s="5">
        <v>31</v>
      </c>
      <c r="F11" s="5">
        <v>17</v>
      </c>
    </row>
    <row r="12" spans="1:6" ht="16" x14ac:dyDescent="0.2">
      <c r="A12" s="5">
        <v>2820</v>
      </c>
      <c r="B12" s="1">
        <v>1354</v>
      </c>
      <c r="C12" s="1">
        <v>1466</v>
      </c>
      <c r="D12" s="5">
        <v>42</v>
      </c>
      <c r="E12" s="5">
        <v>29</v>
      </c>
      <c r="F12" s="5">
        <v>13</v>
      </c>
    </row>
    <row r="13" spans="1:6" ht="16" x14ac:dyDescent="0.2">
      <c r="A13" s="5">
        <v>2761</v>
      </c>
      <c r="B13" s="1">
        <v>1388</v>
      </c>
      <c r="C13" s="1">
        <v>1373</v>
      </c>
      <c r="D13" s="5"/>
      <c r="E13" s="5"/>
      <c r="F13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674A-D91E-614D-B836-A9AE62827CB8}">
  <dimension ref="A1:J246"/>
  <sheetViews>
    <sheetView workbookViewId="0">
      <selection activeCell="P15" sqref="P15"/>
    </sheetView>
  </sheetViews>
  <sheetFormatPr baseColWidth="10" defaultRowHeight="15" x14ac:dyDescent="0.2"/>
  <sheetData>
    <row r="1" spans="1:10" ht="16" x14ac:dyDescent="0.2">
      <c r="A1" s="2" t="s">
        <v>144</v>
      </c>
      <c r="B1" s="12" t="s">
        <v>145</v>
      </c>
      <c r="C1" s="12"/>
      <c r="D1" s="12"/>
      <c r="E1" s="12" t="s">
        <v>146</v>
      </c>
      <c r="F1" s="12"/>
      <c r="G1" s="12"/>
      <c r="H1" s="12" t="s">
        <v>147</v>
      </c>
      <c r="I1" s="12"/>
      <c r="J1" s="12"/>
    </row>
    <row r="2" spans="1:10" ht="16" x14ac:dyDescent="0.2">
      <c r="A2" s="2"/>
      <c r="B2" s="2" t="s">
        <v>148</v>
      </c>
      <c r="C2" s="2" t="s">
        <v>149</v>
      </c>
      <c r="D2" s="2" t="s">
        <v>150</v>
      </c>
      <c r="E2" s="2" t="s">
        <v>148</v>
      </c>
      <c r="F2" s="2" t="s">
        <v>149</v>
      </c>
      <c r="G2" s="2" t="s">
        <v>150</v>
      </c>
      <c r="H2" s="2" t="s">
        <v>148</v>
      </c>
      <c r="I2" s="2" t="s">
        <v>149</v>
      </c>
      <c r="J2" s="2" t="s">
        <v>150</v>
      </c>
    </row>
    <row r="3" spans="1:10" ht="16" x14ac:dyDescent="0.2">
      <c r="A3" s="1">
        <v>-5</v>
      </c>
      <c r="B3" s="1">
        <v>5.1109167074446502E-2</v>
      </c>
      <c r="C3" s="1">
        <v>4.6178041299671797E-2</v>
      </c>
      <c r="D3" s="1">
        <v>391</v>
      </c>
      <c r="E3" s="1">
        <v>-3.6904859754215702E-3</v>
      </c>
      <c r="F3" s="1">
        <v>3.6519419184634902E-2</v>
      </c>
      <c r="G3" s="1">
        <v>706</v>
      </c>
      <c r="H3" s="1">
        <v>-2.0480410727937999E-2</v>
      </c>
      <c r="I3" s="1">
        <v>7.8568849622750403E-2</v>
      </c>
      <c r="J3" s="1">
        <v>224</v>
      </c>
    </row>
    <row r="4" spans="1:10" ht="16" x14ac:dyDescent="0.2">
      <c r="A4" s="1">
        <v>-4.95</v>
      </c>
      <c r="B4" s="1">
        <v>4.9524894018180499E-2</v>
      </c>
      <c r="C4" s="1">
        <v>4.6061025510141802E-2</v>
      </c>
      <c r="D4" s="1">
        <v>391</v>
      </c>
      <c r="E4" s="1">
        <v>-1.63394264656695E-4</v>
      </c>
      <c r="F4" s="1">
        <v>3.6429247511049402E-2</v>
      </c>
      <c r="G4" s="1">
        <v>706</v>
      </c>
      <c r="H4" s="1">
        <v>-2.1117596323027201E-2</v>
      </c>
      <c r="I4" s="1">
        <v>7.8117349012428505E-2</v>
      </c>
      <c r="J4" s="1">
        <v>224</v>
      </c>
    </row>
    <row r="5" spans="1:10" ht="16" x14ac:dyDescent="0.2">
      <c r="A5" s="1">
        <v>-4.9000000000000004</v>
      </c>
      <c r="B5" s="1">
        <v>4.7239023660124203E-2</v>
      </c>
      <c r="C5" s="1">
        <v>4.5934211477142703E-2</v>
      </c>
      <c r="D5" s="1">
        <v>391</v>
      </c>
      <c r="E5" s="1">
        <v>3.1794500979495299E-3</v>
      </c>
      <c r="F5" s="1">
        <v>3.6343251984449203E-2</v>
      </c>
      <c r="G5" s="1">
        <v>706</v>
      </c>
      <c r="H5" s="1">
        <v>-2.1483148219009401E-2</v>
      </c>
      <c r="I5" s="1">
        <v>7.7640575606354595E-2</v>
      </c>
      <c r="J5" s="1">
        <v>224</v>
      </c>
    </row>
    <row r="6" spans="1:10" ht="16" x14ac:dyDescent="0.2">
      <c r="A6" s="1">
        <v>-4.8499999999999996</v>
      </c>
      <c r="B6" s="1">
        <v>4.4647185910763602E-2</v>
      </c>
      <c r="C6" s="1">
        <v>4.5785331095398299E-2</v>
      </c>
      <c r="D6" s="1">
        <v>391</v>
      </c>
      <c r="E6" s="1">
        <v>6.3468602993659801E-3</v>
      </c>
      <c r="F6" s="1">
        <v>3.6257430935504702E-2</v>
      </c>
      <c r="G6" s="1">
        <v>706</v>
      </c>
      <c r="H6" s="1">
        <v>-2.1364520187759299E-2</v>
      </c>
      <c r="I6" s="1">
        <v>7.71545615710022E-2</v>
      </c>
      <c r="J6" s="1">
        <v>224</v>
      </c>
    </row>
    <row r="7" spans="1:10" ht="16" x14ac:dyDescent="0.2">
      <c r="A7" s="1">
        <v>-4.8</v>
      </c>
      <c r="B7" s="1">
        <v>4.2103526772656198E-2</v>
      </c>
      <c r="C7" s="1">
        <v>4.56216402796343E-2</v>
      </c>
      <c r="D7" s="1">
        <v>391</v>
      </c>
      <c r="E7" s="1">
        <v>9.3372519962498408E-3</v>
      </c>
      <c r="F7" s="1">
        <v>3.61670341217439E-2</v>
      </c>
      <c r="G7" s="1">
        <v>706</v>
      </c>
      <c r="H7" s="1">
        <v>-2.06073775538308E-2</v>
      </c>
      <c r="I7" s="1">
        <v>7.6667171873559606E-2</v>
      </c>
      <c r="J7" s="1">
        <v>224</v>
      </c>
    </row>
    <row r="8" spans="1:10" ht="16" x14ac:dyDescent="0.2">
      <c r="A8" s="1">
        <v>-4.75</v>
      </c>
      <c r="B8" s="1">
        <v>3.9555474678027003E-2</v>
      </c>
      <c r="C8" s="1">
        <v>4.5459148847784597E-2</v>
      </c>
      <c r="D8" s="1">
        <v>391</v>
      </c>
      <c r="E8" s="1">
        <v>1.20607793786861E-2</v>
      </c>
      <c r="F8" s="1">
        <v>3.6071876412801698E-2</v>
      </c>
      <c r="G8" s="1">
        <v>706</v>
      </c>
      <c r="H8" s="1">
        <v>-1.91854426207951E-2</v>
      </c>
      <c r="I8" s="1">
        <v>7.6193048811487196E-2</v>
      </c>
      <c r="J8" s="1">
        <v>224</v>
      </c>
    </row>
    <row r="9" spans="1:10" ht="16" x14ac:dyDescent="0.2">
      <c r="A9" s="1">
        <v>-4.7</v>
      </c>
      <c r="B9" s="1">
        <v>3.7004754481096101E-2</v>
      </c>
      <c r="C9" s="1">
        <v>4.5305714321472103E-2</v>
      </c>
      <c r="D9" s="1">
        <v>391</v>
      </c>
      <c r="E9" s="1">
        <v>1.44140048716039E-2</v>
      </c>
      <c r="F9" s="1">
        <v>3.5971581685988102E-2</v>
      </c>
      <c r="G9" s="1">
        <v>706</v>
      </c>
      <c r="H9" s="1">
        <v>-1.7255997125259302E-2</v>
      </c>
      <c r="I9" s="1">
        <v>7.5747664761547998E-2</v>
      </c>
      <c r="J9" s="1">
        <v>224</v>
      </c>
    </row>
    <row r="10" spans="1:10" ht="16" x14ac:dyDescent="0.2">
      <c r="A10" s="1">
        <v>-4.6500000000000004</v>
      </c>
      <c r="B10" s="1">
        <v>3.4507054481351898E-2</v>
      </c>
      <c r="C10" s="1">
        <v>4.5166236343799702E-2</v>
      </c>
      <c r="D10" s="1">
        <v>391</v>
      </c>
      <c r="E10" s="1">
        <v>1.6328640152057199E-2</v>
      </c>
      <c r="F10" s="1">
        <v>3.5863229220104501E-2</v>
      </c>
      <c r="G10" s="1">
        <v>706</v>
      </c>
      <c r="H10" s="1">
        <v>-1.48900902725808E-2</v>
      </c>
      <c r="I10" s="1">
        <v>7.5340879850192805E-2</v>
      </c>
      <c r="J10" s="1">
        <v>224</v>
      </c>
    </row>
    <row r="11" spans="1:10" ht="16" x14ac:dyDescent="0.2">
      <c r="A11" s="1">
        <v>-4.5999999999999996</v>
      </c>
      <c r="B11" s="1">
        <v>3.1964208327643399E-2</v>
      </c>
      <c r="C11" s="1">
        <v>4.5044580107922103E-2</v>
      </c>
      <c r="D11" s="1">
        <v>391</v>
      </c>
      <c r="E11" s="1">
        <v>1.7727820157722899E-2</v>
      </c>
      <c r="F11" s="1">
        <v>3.5746315971292499E-2</v>
      </c>
      <c r="G11" s="1">
        <v>706</v>
      </c>
      <c r="H11" s="1">
        <v>-1.20429354368666E-2</v>
      </c>
      <c r="I11" s="1">
        <v>7.4979795687747403E-2</v>
      </c>
      <c r="J11" s="1">
        <v>224</v>
      </c>
    </row>
    <row r="12" spans="1:10" ht="16" x14ac:dyDescent="0.2">
      <c r="A12" s="1">
        <v>-4.55</v>
      </c>
      <c r="B12" s="1">
        <v>2.93489111869785E-2</v>
      </c>
      <c r="C12" s="1">
        <v>4.4942838231404297E-2</v>
      </c>
      <c r="D12" s="1">
        <v>391</v>
      </c>
      <c r="E12" s="1">
        <v>1.86058056860515E-2</v>
      </c>
      <c r="F12" s="1">
        <v>3.5623645054961302E-2</v>
      </c>
      <c r="G12" s="1">
        <v>706</v>
      </c>
      <c r="H12" s="1">
        <v>-8.8440700386521603E-3</v>
      </c>
      <c r="I12" s="1">
        <v>7.4665551459238699E-2</v>
      </c>
      <c r="J12" s="1">
        <v>224</v>
      </c>
    </row>
    <row r="13" spans="1:10" ht="16" x14ac:dyDescent="0.2">
      <c r="A13" s="1">
        <v>-4.5</v>
      </c>
      <c r="B13" s="1">
        <v>2.6918979128154899E-2</v>
      </c>
      <c r="C13" s="1">
        <v>4.4864376732100898E-2</v>
      </c>
      <c r="D13" s="1">
        <v>391</v>
      </c>
      <c r="E13" s="1">
        <v>1.8929250214380099E-2</v>
      </c>
      <c r="F13" s="1">
        <v>3.5503770798940001E-2</v>
      </c>
      <c r="G13" s="1">
        <v>706</v>
      </c>
      <c r="H13" s="1">
        <v>-5.4063878975808104E-3</v>
      </c>
      <c r="I13" s="1">
        <v>7.43907603592458E-2</v>
      </c>
      <c r="J13" s="1">
        <v>224</v>
      </c>
    </row>
    <row r="14" spans="1:10" ht="16" x14ac:dyDescent="0.2">
      <c r="A14" s="1">
        <v>-4.45</v>
      </c>
      <c r="B14" s="1">
        <v>2.5117514010507901E-2</v>
      </c>
      <c r="C14" s="1">
        <v>4.4829087892032098E-2</v>
      </c>
      <c r="D14" s="1">
        <v>391</v>
      </c>
      <c r="E14" s="1">
        <v>1.8722268116533099E-2</v>
      </c>
      <c r="F14" s="1">
        <v>3.5391579861283502E-2</v>
      </c>
      <c r="G14" s="1">
        <v>706</v>
      </c>
      <c r="H14" s="1">
        <v>-1.8553132457950999E-3</v>
      </c>
      <c r="I14" s="1">
        <v>7.4140110209753196E-2</v>
      </c>
      <c r="J14" s="1">
        <v>224</v>
      </c>
    </row>
    <row r="15" spans="1:10" ht="16" x14ac:dyDescent="0.2">
      <c r="A15" s="1">
        <v>-4.4000000000000004</v>
      </c>
      <c r="B15" s="1">
        <v>2.4171180969587099E-2</v>
      </c>
      <c r="C15" s="1">
        <v>4.4848673926306898E-2</v>
      </c>
      <c r="D15" s="1">
        <v>391</v>
      </c>
      <c r="E15" s="1">
        <v>1.8091588756873E-2</v>
      </c>
      <c r="F15" s="1">
        <v>3.5278067558731599E-2</v>
      </c>
      <c r="G15" s="1">
        <v>706</v>
      </c>
      <c r="H15" s="1">
        <v>1.7019427140263E-3</v>
      </c>
      <c r="I15" s="1">
        <v>7.3894003373786904E-2</v>
      </c>
      <c r="J15" s="1">
        <v>224</v>
      </c>
    </row>
    <row r="16" spans="1:10" ht="16" x14ac:dyDescent="0.2">
      <c r="A16" s="1">
        <v>-4.3499999999999996</v>
      </c>
      <c r="B16" s="1">
        <v>2.3927741734293E-2</v>
      </c>
      <c r="C16" s="1">
        <v>4.4916205628246997E-2</v>
      </c>
      <c r="D16" s="1">
        <v>391</v>
      </c>
      <c r="E16" s="1">
        <v>1.72555305146634E-2</v>
      </c>
      <c r="F16" s="1">
        <v>3.5149084171154803E-2</v>
      </c>
      <c r="G16" s="1">
        <v>706</v>
      </c>
      <c r="H16" s="1">
        <v>5.1687331202763696E-3</v>
      </c>
      <c r="I16" s="1">
        <v>7.3629616592389105E-2</v>
      </c>
      <c r="J16" s="1">
        <v>224</v>
      </c>
    </row>
    <row r="17" spans="1:10" ht="16" x14ac:dyDescent="0.2">
      <c r="A17" s="1">
        <v>-4.3</v>
      </c>
      <c r="B17" s="1">
        <v>2.4438523209996298E-2</v>
      </c>
      <c r="C17" s="1">
        <v>4.5018434649579102E-2</v>
      </c>
      <c r="D17" s="1">
        <v>391</v>
      </c>
      <c r="E17" s="1">
        <v>1.6388551766788099E-2</v>
      </c>
      <c r="F17" s="1">
        <v>3.5006538708083797E-2</v>
      </c>
      <c r="G17" s="1">
        <v>706</v>
      </c>
      <c r="H17" s="1">
        <v>8.4355709890263607E-3</v>
      </c>
      <c r="I17" s="1">
        <v>7.3333373102686103E-2</v>
      </c>
      <c r="J17" s="1">
        <v>224</v>
      </c>
    </row>
    <row r="18" spans="1:10" ht="16" x14ac:dyDescent="0.2">
      <c r="A18" s="1">
        <v>-4.25</v>
      </c>
      <c r="B18" s="1">
        <v>2.55996192943953E-2</v>
      </c>
      <c r="C18" s="1">
        <v>4.5156688180366097E-2</v>
      </c>
      <c r="D18" s="1">
        <v>391</v>
      </c>
      <c r="E18" s="1">
        <v>1.5609053091589799E-2</v>
      </c>
      <c r="F18" s="1">
        <v>3.48593378862238E-2</v>
      </c>
      <c r="G18" s="1">
        <v>706</v>
      </c>
      <c r="H18" s="1">
        <v>1.1385315740812099E-2</v>
      </c>
      <c r="I18" s="1">
        <v>7.2996681515002798E-2</v>
      </c>
      <c r="J18" s="1">
        <v>224</v>
      </c>
    </row>
    <row r="19" spans="1:10" ht="16" x14ac:dyDescent="0.2">
      <c r="A19" s="1">
        <v>-4.2</v>
      </c>
      <c r="B19" s="1">
        <v>2.7019832933781501E-2</v>
      </c>
      <c r="C19" s="1">
        <v>4.5322515687007001E-2</v>
      </c>
      <c r="D19" s="1">
        <v>391</v>
      </c>
      <c r="E19" s="1">
        <v>1.5100340409847601E-2</v>
      </c>
      <c r="F19" s="1">
        <v>3.4713204648502798E-2</v>
      </c>
      <c r="G19" s="1">
        <v>706</v>
      </c>
      <c r="H19" s="1">
        <v>1.38198755533121E-2</v>
      </c>
      <c r="I19" s="1">
        <v>7.2619176526840204E-2</v>
      </c>
      <c r="J19" s="1">
        <v>224</v>
      </c>
    </row>
    <row r="20" spans="1:10" ht="16" x14ac:dyDescent="0.2">
      <c r="A20" s="1">
        <v>-4.1500000000000004</v>
      </c>
      <c r="B20" s="1">
        <v>2.8424608757310899E-2</v>
      </c>
      <c r="C20" s="1">
        <v>4.5506345364989501E-2</v>
      </c>
      <c r="D20" s="1">
        <v>391</v>
      </c>
      <c r="E20" s="1">
        <v>1.5260225745541599E-2</v>
      </c>
      <c r="F20" s="1">
        <v>3.4571343220651002E-2</v>
      </c>
      <c r="G20" s="1">
        <v>706</v>
      </c>
      <c r="H20" s="1">
        <v>1.5686490669829901E-2</v>
      </c>
      <c r="I20" s="1">
        <v>7.2215825285249502E-2</v>
      </c>
      <c r="J20" s="1">
        <v>224</v>
      </c>
    </row>
    <row r="21" spans="1:10" ht="16" x14ac:dyDescent="0.2">
      <c r="A21" s="1">
        <v>-4.0999999999999996</v>
      </c>
      <c r="B21" s="1">
        <v>2.9443417350661302E-2</v>
      </c>
      <c r="C21" s="1">
        <v>4.56957007407661E-2</v>
      </c>
      <c r="D21" s="1">
        <v>391</v>
      </c>
      <c r="E21" s="1">
        <v>1.6425485125144999E-2</v>
      </c>
      <c r="F21" s="1">
        <v>3.4436679443104898E-2</v>
      </c>
      <c r="G21" s="1">
        <v>706</v>
      </c>
      <c r="H21" s="1">
        <v>1.7109354597955002E-2</v>
      </c>
      <c r="I21" s="1">
        <v>7.1805923295081606E-2</v>
      </c>
      <c r="J21" s="1">
        <v>224</v>
      </c>
    </row>
    <row r="22" spans="1:10" ht="16" x14ac:dyDescent="0.2">
      <c r="A22" s="1">
        <v>-4.05</v>
      </c>
      <c r="B22" s="1">
        <v>2.99444538391524E-2</v>
      </c>
      <c r="C22" s="1">
        <v>4.5885839332865302E-2</v>
      </c>
      <c r="D22" s="1">
        <v>391</v>
      </c>
      <c r="E22" s="1">
        <v>1.8521399591150699E-2</v>
      </c>
      <c r="F22" s="1">
        <v>3.4319430336336998E-2</v>
      </c>
      <c r="G22" s="1">
        <v>706</v>
      </c>
      <c r="H22" s="1">
        <v>1.8214867705097799E-2</v>
      </c>
      <c r="I22" s="1">
        <v>7.1401946196925498E-2</v>
      </c>
      <c r="J22" s="1">
        <v>224</v>
      </c>
    </row>
    <row r="23" spans="1:10" ht="16" x14ac:dyDescent="0.2">
      <c r="A23" s="1">
        <v>-4</v>
      </c>
      <c r="B23" s="1">
        <v>2.9687883616645899E-2</v>
      </c>
      <c r="C23" s="1">
        <v>4.6066147643317797E-2</v>
      </c>
      <c r="D23" s="1">
        <v>391</v>
      </c>
      <c r="E23" s="1">
        <v>2.1147346812113901E-2</v>
      </c>
      <c r="F23" s="1">
        <v>3.4227861076445897E-2</v>
      </c>
      <c r="G23" s="1">
        <v>706</v>
      </c>
      <c r="H23" s="1">
        <v>1.9033040879205002E-2</v>
      </c>
      <c r="I23" s="1">
        <v>7.10166886135154E-2</v>
      </c>
      <c r="J23" s="1">
        <v>224</v>
      </c>
    </row>
    <row r="24" spans="1:10" ht="16" x14ac:dyDescent="0.2">
      <c r="A24" s="1">
        <v>-3.95</v>
      </c>
      <c r="B24" s="1">
        <v>2.84628979158787E-2</v>
      </c>
      <c r="C24" s="1">
        <v>4.6223365187187102E-2</v>
      </c>
      <c r="D24" s="1">
        <v>391</v>
      </c>
      <c r="E24" s="1">
        <v>2.39147307356266E-2</v>
      </c>
      <c r="F24" s="1">
        <v>3.4161780318117702E-2</v>
      </c>
      <c r="G24" s="1">
        <v>706</v>
      </c>
      <c r="H24" s="1">
        <v>1.9573485749740601E-2</v>
      </c>
      <c r="I24" s="1">
        <v>7.0655059637472095E-2</v>
      </c>
      <c r="J24" s="1">
        <v>224</v>
      </c>
    </row>
    <row r="25" spans="1:10" ht="16" x14ac:dyDescent="0.2">
      <c r="A25" s="1">
        <v>-3.9</v>
      </c>
      <c r="B25" s="1">
        <v>2.63137070949068E-2</v>
      </c>
      <c r="C25" s="1">
        <v>4.6342019176146401E-2</v>
      </c>
      <c r="D25" s="1">
        <v>391</v>
      </c>
      <c r="E25" s="1">
        <v>2.6584203663388602E-2</v>
      </c>
      <c r="F25" s="1">
        <v>3.4114908309502999E-2</v>
      </c>
      <c r="G25" s="1">
        <v>706</v>
      </c>
      <c r="H25" s="1">
        <v>2.0000107580097799E-2</v>
      </c>
      <c r="I25" s="1">
        <v>7.0304825831052797E-2</v>
      </c>
      <c r="J25" s="1">
        <v>224</v>
      </c>
    </row>
    <row r="26" spans="1:10" ht="16" x14ac:dyDescent="0.2">
      <c r="A26" s="1">
        <v>-3.85</v>
      </c>
      <c r="B26" s="1">
        <v>2.3552257818692E-2</v>
      </c>
      <c r="C26" s="1">
        <v>4.64022459171404E-2</v>
      </c>
      <c r="D26" s="1">
        <v>391</v>
      </c>
      <c r="E26" s="1">
        <v>2.9105636063105299E-2</v>
      </c>
      <c r="F26" s="1">
        <v>3.40783919209941E-2</v>
      </c>
      <c r="G26" s="1">
        <v>706</v>
      </c>
      <c r="H26" s="1">
        <v>2.04434855800978E-2</v>
      </c>
      <c r="I26" s="1">
        <v>6.99496596235019E-2</v>
      </c>
      <c r="J26" s="1">
        <v>224</v>
      </c>
    </row>
    <row r="27" spans="1:10" ht="16" x14ac:dyDescent="0.2">
      <c r="A27" s="1">
        <v>-3.8</v>
      </c>
      <c r="B27" s="1">
        <v>2.0550672660124201E-2</v>
      </c>
      <c r="C27" s="1">
        <v>4.6392715562087898E-2</v>
      </c>
      <c r="D27" s="1">
        <v>391</v>
      </c>
      <c r="E27" s="1">
        <v>3.1528728316363198E-2</v>
      </c>
      <c r="F27" s="1">
        <v>3.4045865505589502E-2</v>
      </c>
      <c r="G27" s="1">
        <v>706</v>
      </c>
      <c r="H27" s="1">
        <v>2.0941873593490701E-2</v>
      </c>
      <c r="I27" s="1">
        <v>6.9581885119166603E-2</v>
      </c>
      <c r="J27" s="1">
        <v>224</v>
      </c>
    </row>
    <row r="28" spans="1:10" ht="16" x14ac:dyDescent="0.2">
      <c r="A28" s="1">
        <v>-3.75</v>
      </c>
      <c r="B28" s="1">
        <v>1.7582800672911899E-2</v>
      </c>
      <c r="C28" s="1">
        <v>4.6319777258850899E-2</v>
      </c>
      <c r="D28" s="1">
        <v>391</v>
      </c>
      <c r="E28" s="1">
        <v>3.3811164489167697E-2</v>
      </c>
      <c r="F28" s="1">
        <v>3.4014992024648603E-2</v>
      </c>
      <c r="G28" s="1">
        <v>706</v>
      </c>
      <c r="H28" s="1">
        <v>2.1520504285454999E-2</v>
      </c>
      <c r="I28" s="1">
        <v>6.9196323600953694E-2</v>
      </c>
      <c r="J28" s="1">
        <v>224</v>
      </c>
    </row>
    <row r="29" spans="1:10" ht="16" x14ac:dyDescent="0.2">
      <c r="A29" s="1">
        <v>-3.7</v>
      </c>
      <c r="B29" s="1">
        <v>1.47017312304567E-2</v>
      </c>
      <c r="C29" s="1">
        <v>4.62010624752099E-2</v>
      </c>
      <c r="D29" s="1">
        <v>391</v>
      </c>
      <c r="E29" s="1">
        <v>3.5867783339592597E-2</v>
      </c>
      <c r="F29" s="1">
        <v>3.3985811685932801E-2</v>
      </c>
      <c r="G29" s="1">
        <v>706</v>
      </c>
      <c r="H29" s="1">
        <v>2.2207013602419199E-2</v>
      </c>
      <c r="I29" s="1">
        <v>6.8801795844652902E-2</v>
      </c>
      <c r="J29" s="1">
        <v>224</v>
      </c>
    </row>
    <row r="30" spans="1:10" ht="16" x14ac:dyDescent="0.2">
      <c r="A30" s="1">
        <v>-3.65</v>
      </c>
      <c r="B30" s="1">
        <v>1.16340506036537E-2</v>
      </c>
      <c r="C30" s="1">
        <v>4.6047344970834299E-2</v>
      </c>
      <c r="D30" s="1">
        <v>391</v>
      </c>
      <c r="E30" s="1">
        <v>3.7622414746958002E-2</v>
      </c>
      <c r="F30" s="1">
        <v>3.3962089307543901E-2</v>
      </c>
      <c r="G30" s="1">
        <v>706</v>
      </c>
      <c r="H30" s="1">
        <v>2.3015554803312101E-2</v>
      </c>
      <c r="I30" s="1">
        <v>6.8412525385827594E-2</v>
      </c>
      <c r="J30" s="1">
        <v>224</v>
      </c>
    </row>
    <row r="31" spans="1:10" ht="16" x14ac:dyDescent="0.2">
      <c r="A31" s="1">
        <v>-3.6</v>
      </c>
      <c r="B31" s="1">
        <v>8.2804948672853297E-3</v>
      </c>
      <c r="C31" s="1">
        <v>4.5856416795011699E-2</v>
      </c>
      <c r="D31" s="1">
        <v>391</v>
      </c>
      <c r="E31" s="1">
        <v>3.9077374528827799E-2</v>
      </c>
      <c r="F31" s="1">
        <v>3.3933114518112303E-2</v>
      </c>
      <c r="G31" s="1">
        <v>706</v>
      </c>
      <c r="H31" s="1">
        <v>2.4079075413222802E-2</v>
      </c>
      <c r="I31" s="1">
        <v>6.8039312658944806E-2</v>
      </c>
      <c r="J31" s="1">
        <v>224</v>
      </c>
    </row>
    <row r="32" spans="1:10" ht="16" x14ac:dyDescent="0.2">
      <c r="A32" s="1">
        <v>-3.55</v>
      </c>
      <c r="B32" s="1">
        <v>4.5388824120424004E-3</v>
      </c>
      <c r="C32" s="1">
        <v>4.5619778172566301E-2</v>
      </c>
      <c r="D32" s="1">
        <v>391</v>
      </c>
      <c r="E32" s="1">
        <v>4.01162746648051E-2</v>
      </c>
      <c r="F32" s="1">
        <v>3.3883853883344701E-2</v>
      </c>
      <c r="G32" s="1">
        <v>706</v>
      </c>
      <c r="H32" s="1">
        <v>2.55731166336692E-2</v>
      </c>
      <c r="I32" s="1">
        <v>6.7692510155825406E-2</v>
      </c>
      <c r="J32" s="1">
        <v>224</v>
      </c>
    </row>
    <row r="33" spans="1:10" ht="16" x14ac:dyDescent="0.2">
      <c r="A33" s="1">
        <v>-3.5</v>
      </c>
      <c r="B33" s="1">
        <v>6.1568759874316601E-4</v>
      </c>
      <c r="C33" s="1">
        <v>4.5335987187677597E-2</v>
      </c>
      <c r="D33" s="1">
        <v>391</v>
      </c>
      <c r="E33" s="1">
        <v>4.0577207897099697E-2</v>
      </c>
      <c r="F33" s="1">
        <v>3.3800978523482801E-2</v>
      </c>
      <c r="G33" s="1">
        <v>706</v>
      </c>
      <c r="H33" s="1">
        <v>2.7435069029651302E-2</v>
      </c>
      <c r="I33" s="1">
        <v>6.7374155794036494E-2</v>
      </c>
      <c r="J33" s="1">
        <v>224</v>
      </c>
    </row>
    <row r="34" spans="1:10" ht="16" x14ac:dyDescent="0.2">
      <c r="A34" s="1">
        <v>-3.45</v>
      </c>
      <c r="B34" s="1">
        <v>-2.9655048718450999E-3</v>
      </c>
      <c r="C34" s="1">
        <v>4.5014137652606298E-2</v>
      </c>
      <c r="D34" s="1">
        <v>391</v>
      </c>
      <c r="E34" s="1">
        <v>4.0412411182652097E-2</v>
      </c>
      <c r="F34" s="1">
        <v>3.36743360125E-2</v>
      </c>
      <c r="G34" s="1">
        <v>706</v>
      </c>
      <c r="H34" s="1">
        <v>2.9350601443490599E-2</v>
      </c>
      <c r="I34" s="1">
        <v>6.7093426244442103E-2</v>
      </c>
      <c r="J34" s="1">
        <v>224</v>
      </c>
    </row>
    <row r="35" spans="1:10" ht="16" x14ac:dyDescent="0.2">
      <c r="A35" s="1">
        <v>-3.4</v>
      </c>
      <c r="B35" s="1">
        <v>-5.7253565986993601E-3</v>
      </c>
      <c r="C35" s="1">
        <v>4.46719218274702E-2</v>
      </c>
      <c r="D35" s="1">
        <v>391</v>
      </c>
      <c r="E35" s="1">
        <v>3.97749832993659E-2</v>
      </c>
      <c r="F35" s="1">
        <v>3.3504400013880303E-2</v>
      </c>
      <c r="G35" s="1">
        <v>706</v>
      </c>
      <c r="H35" s="1">
        <v>3.11397960327764E-2</v>
      </c>
      <c r="I35" s="1">
        <v>6.6854356374889803E-2</v>
      </c>
      <c r="J35" s="1">
        <v>224</v>
      </c>
    </row>
    <row r="36" spans="1:10" ht="16" x14ac:dyDescent="0.2">
      <c r="A36" s="1">
        <v>-3.35</v>
      </c>
      <c r="B36" s="1">
        <v>-7.2829922682645298E-3</v>
      </c>
      <c r="C36" s="1">
        <v>4.4325013015388902E-2</v>
      </c>
      <c r="D36" s="1">
        <v>391</v>
      </c>
      <c r="E36" s="1">
        <v>3.8928373259989199E-2</v>
      </c>
      <c r="F36" s="1">
        <v>3.3296269597822302E-2</v>
      </c>
      <c r="G36" s="1">
        <v>706</v>
      </c>
      <c r="H36" s="1">
        <v>3.2857247687240597E-2</v>
      </c>
      <c r="I36" s="1">
        <v>6.6655207813542006E-2</v>
      </c>
      <c r="J36" s="1">
        <v>224</v>
      </c>
    </row>
    <row r="37" spans="1:10" ht="16" x14ac:dyDescent="0.2">
      <c r="A37" s="1">
        <v>-3.3</v>
      </c>
      <c r="B37" s="1">
        <v>-7.5625933897479E-3</v>
      </c>
      <c r="C37" s="1">
        <v>4.3978420063431001E-2</v>
      </c>
      <c r="D37" s="1">
        <v>391</v>
      </c>
      <c r="E37" s="1">
        <v>3.8060781195966502E-2</v>
      </c>
      <c r="F37" s="1">
        <v>3.3053036352481698E-2</v>
      </c>
      <c r="G37" s="1">
        <v>706</v>
      </c>
      <c r="H37" s="1">
        <v>3.4730087981883498E-2</v>
      </c>
      <c r="I37" s="1">
        <v>6.6499849154339694E-2</v>
      </c>
      <c r="J37" s="1">
        <v>224</v>
      </c>
    </row>
    <row r="38" spans="1:10" ht="16" x14ac:dyDescent="0.2">
      <c r="A38" s="1">
        <v>-3.25</v>
      </c>
      <c r="B38" s="1">
        <v>-6.5546199204384098E-3</v>
      </c>
      <c r="C38" s="1">
        <v>4.36420779247731E-2</v>
      </c>
      <c r="D38" s="1">
        <v>391</v>
      </c>
      <c r="E38" s="1">
        <v>3.7213180640159202E-2</v>
      </c>
      <c r="F38" s="1">
        <v>3.2784047124276197E-2</v>
      </c>
      <c r="G38" s="1">
        <v>706</v>
      </c>
      <c r="H38" s="1">
        <v>3.6938378513133502E-2</v>
      </c>
      <c r="I38" s="1">
        <v>6.6390301974369501E-2</v>
      </c>
      <c r="J38" s="1">
        <v>224</v>
      </c>
    </row>
    <row r="39" spans="1:10" ht="16" x14ac:dyDescent="0.2">
      <c r="A39" s="1">
        <v>-3.2</v>
      </c>
      <c r="B39" s="1">
        <v>-4.1678741582901E-3</v>
      </c>
      <c r="C39" s="1">
        <v>4.3334355932852099E-2</v>
      </c>
      <c r="D39" s="1">
        <v>391</v>
      </c>
      <c r="E39" s="1">
        <v>3.6371338204465101E-2</v>
      </c>
      <c r="F39" s="1">
        <v>3.2494519739906601E-2</v>
      </c>
      <c r="G39" s="1">
        <v>706</v>
      </c>
      <c r="H39" s="1">
        <v>3.9746651798847801E-2</v>
      </c>
      <c r="I39" s="1">
        <v>6.6327076356898995E-2</v>
      </c>
      <c r="J39" s="1">
        <v>224</v>
      </c>
    </row>
    <row r="40" spans="1:10" ht="16" x14ac:dyDescent="0.2">
      <c r="A40" s="1">
        <v>-3.15</v>
      </c>
      <c r="B40" s="1">
        <v>-6.9460093578365897E-4</v>
      </c>
      <c r="C40" s="1">
        <v>4.3073755673317102E-2</v>
      </c>
      <c r="D40" s="1">
        <v>391</v>
      </c>
      <c r="E40" s="1">
        <v>3.5575717486334799E-2</v>
      </c>
      <c r="F40" s="1">
        <v>3.2188449948865598E-2</v>
      </c>
      <c r="G40" s="1">
        <v>706</v>
      </c>
      <c r="H40" s="1">
        <v>4.3327055856883498E-2</v>
      </c>
      <c r="I40" s="1">
        <v>6.6302035612341201E-2</v>
      </c>
      <c r="J40" s="1">
        <v>224</v>
      </c>
    </row>
    <row r="41" spans="1:10" ht="16" x14ac:dyDescent="0.2">
      <c r="A41" s="1">
        <v>-3.1</v>
      </c>
      <c r="B41" s="1">
        <v>3.42131619976617E-3</v>
      </c>
      <c r="C41" s="1">
        <v>4.2863896177111602E-2</v>
      </c>
      <c r="D41" s="1">
        <v>391</v>
      </c>
      <c r="E41" s="1">
        <v>3.4801632276703097E-2</v>
      </c>
      <c r="F41" s="1">
        <v>3.18767459972547E-2</v>
      </c>
      <c r="G41" s="1">
        <v>706</v>
      </c>
      <c r="H41" s="1">
        <v>4.7606996370276398E-2</v>
      </c>
      <c r="I41" s="1">
        <v>6.6308055430733204E-2</v>
      </c>
      <c r="J41" s="1">
        <v>224</v>
      </c>
    </row>
    <row r="42" spans="1:10" ht="16" x14ac:dyDescent="0.2">
      <c r="A42" s="1">
        <v>-3.05</v>
      </c>
      <c r="B42" s="1">
        <v>7.7878547598684697E-3</v>
      </c>
      <c r="C42" s="1">
        <v>4.2692339810426999E-2</v>
      </c>
      <c r="D42" s="1">
        <v>391</v>
      </c>
      <c r="E42" s="1">
        <v>3.3941511368487803E-2</v>
      </c>
      <c r="F42" s="1">
        <v>3.1568695615221999E-2</v>
      </c>
      <c r="G42" s="1">
        <v>706</v>
      </c>
      <c r="H42" s="1">
        <v>5.2456024986347799E-2</v>
      </c>
      <c r="I42" s="1">
        <v>6.6340825229129E-2</v>
      </c>
      <c r="J42" s="1">
        <v>224</v>
      </c>
    </row>
    <row r="43" spans="1:10" ht="16" x14ac:dyDescent="0.2">
      <c r="A43" s="1">
        <v>-3</v>
      </c>
      <c r="B43" s="1">
        <v>1.2104639598743199E-2</v>
      </c>
      <c r="C43" s="1">
        <v>4.2549478731119701E-2</v>
      </c>
      <c r="D43" s="1">
        <v>391</v>
      </c>
      <c r="E43" s="1">
        <v>3.2712144116646399E-2</v>
      </c>
      <c r="F43" s="1">
        <v>3.1273772202447203E-2</v>
      </c>
      <c r="G43" s="1">
        <v>706</v>
      </c>
      <c r="H43" s="1">
        <v>5.7638710870276402E-2</v>
      </c>
      <c r="I43" s="1">
        <v>6.63948810635588E-2</v>
      </c>
      <c r="J43" s="1">
        <v>224</v>
      </c>
    </row>
    <row r="44" spans="1:10" ht="16" x14ac:dyDescent="0.2">
      <c r="A44" s="1">
        <v>-2.95</v>
      </c>
      <c r="B44" s="1">
        <v>1.6241763007950299E-2</v>
      </c>
      <c r="C44" s="1">
        <v>4.2428602008600699E-2</v>
      </c>
      <c r="D44" s="1">
        <v>391</v>
      </c>
      <c r="E44" s="1">
        <v>3.08330139142385E-2</v>
      </c>
      <c r="F44" s="1">
        <v>3.1001306457169701E-2</v>
      </c>
      <c r="G44" s="1">
        <v>706</v>
      </c>
      <c r="H44" s="1">
        <v>6.2804046209562106E-2</v>
      </c>
      <c r="I44" s="1">
        <v>6.6465429778658006E-2</v>
      </c>
      <c r="J44" s="1">
        <v>224</v>
      </c>
    </row>
    <row r="45" spans="1:10" ht="16" x14ac:dyDescent="0.2">
      <c r="A45" s="1">
        <v>-2.9</v>
      </c>
      <c r="B45" s="1">
        <v>2.0021035368564099E-2</v>
      </c>
      <c r="C45" s="1">
        <v>4.2314391815223902E-2</v>
      </c>
      <c r="D45" s="1">
        <v>391</v>
      </c>
      <c r="E45" s="1">
        <v>2.8362487054210201E-2</v>
      </c>
      <c r="F45" s="1">
        <v>3.07522724360253E-2</v>
      </c>
      <c r="G45" s="1">
        <v>706</v>
      </c>
      <c r="H45" s="1">
        <v>6.7605774642597802E-2</v>
      </c>
      <c r="I45" s="1">
        <v>6.65568121698175E-2</v>
      </c>
      <c r="J45" s="1">
        <v>224</v>
      </c>
    </row>
    <row r="46" spans="1:10" ht="16" x14ac:dyDescent="0.2">
      <c r="A46" s="1">
        <v>-2.85</v>
      </c>
      <c r="B46" s="1">
        <v>2.34658016319912E-2</v>
      </c>
      <c r="C46" s="1">
        <v>4.2187997725041497E-2</v>
      </c>
      <c r="D46" s="1">
        <v>391</v>
      </c>
      <c r="E46" s="1">
        <v>2.54957793876096E-2</v>
      </c>
      <c r="F46" s="1">
        <v>3.0517325755069501E-2</v>
      </c>
      <c r="G46" s="1">
        <v>706</v>
      </c>
      <c r="H46" s="1">
        <v>7.1881221780990601E-2</v>
      </c>
      <c r="I46" s="1">
        <v>6.6644259238495707E-2</v>
      </c>
      <c r="J46" s="1">
        <v>224</v>
      </c>
    </row>
    <row r="47" spans="1:10" ht="16" x14ac:dyDescent="0.2">
      <c r="A47" s="1">
        <v>-2.8</v>
      </c>
      <c r="B47" s="1">
        <v>2.6780624000277701E-2</v>
      </c>
      <c r="C47" s="1">
        <v>4.2044311219210498E-2</v>
      </c>
      <c r="D47" s="1">
        <v>391</v>
      </c>
      <c r="E47" s="1">
        <v>2.2331358744125201E-2</v>
      </c>
      <c r="F47" s="1">
        <v>3.0296430215364399E-2</v>
      </c>
      <c r="G47" s="1">
        <v>706</v>
      </c>
      <c r="H47" s="1">
        <v>7.5635597932776397E-2</v>
      </c>
      <c r="I47" s="1">
        <v>6.6678301980529098E-2</v>
      </c>
      <c r="J47" s="1">
        <v>224</v>
      </c>
    </row>
    <row r="48" spans="1:10" ht="16" x14ac:dyDescent="0.2">
      <c r="A48" s="1">
        <v>-2.75</v>
      </c>
      <c r="B48" s="1">
        <v>3.0237641378794301E-2</v>
      </c>
      <c r="C48" s="1">
        <v>4.18815018856981E-2</v>
      </c>
      <c r="D48" s="1">
        <v>391</v>
      </c>
      <c r="E48" s="1">
        <v>1.8989111135060001E-2</v>
      </c>
      <c r="F48" s="1">
        <v>3.0095130784171899E-2</v>
      </c>
      <c r="G48" s="1">
        <v>706</v>
      </c>
      <c r="H48" s="1">
        <v>7.88395406720621E-2</v>
      </c>
      <c r="I48" s="1">
        <v>6.6619482671037095E-2</v>
      </c>
      <c r="J48" s="1">
        <v>224</v>
      </c>
    </row>
    <row r="49" spans="1:10" ht="16" x14ac:dyDescent="0.2">
      <c r="A49" s="1">
        <v>-2.7</v>
      </c>
      <c r="B49" s="1">
        <v>3.3990005895418403E-2</v>
      </c>
      <c r="C49" s="1">
        <v>4.1694989258396202E-2</v>
      </c>
      <c r="D49" s="1">
        <v>391</v>
      </c>
      <c r="E49" s="1">
        <v>1.57362640387427E-2</v>
      </c>
      <c r="F49" s="1">
        <v>2.9915939689940201E-2</v>
      </c>
      <c r="G49" s="1">
        <v>706</v>
      </c>
      <c r="H49" s="1">
        <v>8.1567109397062104E-2</v>
      </c>
      <c r="I49" s="1">
        <v>6.6437217962736703E-2</v>
      </c>
      <c r="J49" s="1">
        <v>224</v>
      </c>
    </row>
    <row r="50" spans="1:10" ht="16" x14ac:dyDescent="0.2">
      <c r="A50" s="1">
        <v>-2.65</v>
      </c>
      <c r="B50" s="1">
        <v>3.7995323545034702E-2</v>
      </c>
      <c r="C50" s="1">
        <v>4.14875938064646E-2</v>
      </c>
      <c r="D50" s="1">
        <v>391</v>
      </c>
      <c r="E50" s="1">
        <v>1.2723213062822101E-2</v>
      </c>
      <c r="F50" s="1">
        <v>2.9752084808802599E-2</v>
      </c>
      <c r="G50" s="1">
        <v>706</v>
      </c>
      <c r="H50" s="1">
        <v>8.4021952526526306E-2</v>
      </c>
      <c r="I50" s="1">
        <v>6.6115677004613904E-2</v>
      </c>
      <c r="J50" s="1">
        <v>224</v>
      </c>
    </row>
    <row r="51" spans="1:10" ht="16" x14ac:dyDescent="0.2">
      <c r="A51" s="1">
        <v>-2.6</v>
      </c>
      <c r="B51" s="1">
        <v>4.2270669120482302E-2</v>
      </c>
      <c r="C51" s="1">
        <v>4.1266171626595398E-2</v>
      </c>
      <c r="D51" s="1">
        <v>391</v>
      </c>
      <c r="E51" s="1">
        <v>9.8706151520571907E-3</v>
      </c>
      <c r="F51" s="1">
        <v>2.9597924123566901E-2</v>
      </c>
      <c r="G51" s="1">
        <v>706</v>
      </c>
      <c r="H51" s="1">
        <v>8.6182939093490604E-2</v>
      </c>
      <c r="I51" s="1">
        <v>6.5662036234500606E-2</v>
      </c>
      <c r="J51" s="1">
        <v>224</v>
      </c>
    </row>
    <row r="52" spans="1:10" ht="16" x14ac:dyDescent="0.2">
      <c r="A52" s="1">
        <v>-2.5499999999999998</v>
      </c>
      <c r="B52" s="1">
        <v>4.6418175652451599E-2</v>
      </c>
      <c r="C52" s="1">
        <v>4.1032778536840099E-2</v>
      </c>
      <c r="D52" s="1">
        <v>391</v>
      </c>
      <c r="E52" s="1">
        <v>7.0921576166464301E-3</v>
      </c>
      <c r="F52" s="1">
        <v>2.9448562630127701E-2</v>
      </c>
      <c r="G52" s="1">
        <v>706</v>
      </c>
      <c r="H52" s="1">
        <v>8.78776536336692E-2</v>
      </c>
      <c r="I52" s="1">
        <v>6.5096786129072895E-2</v>
      </c>
      <c r="J52" s="1">
        <v>224</v>
      </c>
    </row>
    <row r="53" spans="1:10" ht="16" x14ac:dyDescent="0.2">
      <c r="A53" s="1">
        <v>-2.5</v>
      </c>
      <c r="B53" s="1">
        <v>5.0070271238129301E-2</v>
      </c>
      <c r="C53" s="1">
        <v>4.0791616606711503E-2</v>
      </c>
      <c r="D53" s="1">
        <v>391</v>
      </c>
      <c r="E53" s="1">
        <v>4.4411233404424797E-3</v>
      </c>
      <c r="F53" s="1">
        <v>2.9300117920186702E-2</v>
      </c>
      <c r="G53" s="1">
        <v>706</v>
      </c>
      <c r="H53" s="1">
        <v>8.8889145516704904E-2</v>
      </c>
      <c r="I53" s="1">
        <v>6.4448458712250606E-2</v>
      </c>
      <c r="J53" s="1">
        <v>224</v>
      </c>
    </row>
    <row r="54" spans="1:10" ht="16" x14ac:dyDescent="0.2">
      <c r="A54" s="1">
        <v>-2.4500000000000002</v>
      </c>
      <c r="B54" s="1">
        <v>5.2971990959356903E-2</v>
      </c>
      <c r="C54" s="1">
        <v>4.0533271808721197E-2</v>
      </c>
      <c r="D54" s="1">
        <v>391</v>
      </c>
      <c r="E54" s="1">
        <v>2.0301697639552299E-3</v>
      </c>
      <c r="F54" s="1">
        <v>2.9154685934626001E-2</v>
      </c>
      <c r="G54" s="1">
        <v>706</v>
      </c>
      <c r="H54" s="1">
        <v>8.8783295352419203E-2</v>
      </c>
      <c r="I54" s="1">
        <v>6.3744855163365796E-2</v>
      </c>
      <c r="J54" s="1">
        <v>224</v>
      </c>
    </row>
    <row r="55" spans="1:10" ht="16" x14ac:dyDescent="0.2">
      <c r="A55" s="1">
        <v>-2.4</v>
      </c>
      <c r="B55" s="1">
        <v>5.5062315196441398E-2</v>
      </c>
      <c r="C55" s="1">
        <v>4.0246174208043398E-2</v>
      </c>
      <c r="D55" s="1">
        <v>391</v>
      </c>
      <c r="E55" s="1">
        <v>2.05859191717247E-4</v>
      </c>
      <c r="F55" s="1">
        <v>2.9017043093618099E-2</v>
      </c>
      <c r="G55" s="1">
        <v>706</v>
      </c>
      <c r="H55" s="1">
        <v>8.7150587968490595E-2</v>
      </c>
      <c r="I55" s="1">
        <v>6.3011438805603406E-2</v>
      </c>
      <c r="J55" s="1">
        <v>224</v>
      </c>
    </row>
    <row r="56" spans="1:10" ht="16" x14ac:dyDescent="0.2">
      <c r="A56" s="1">
        <v>-2.35</v>
      </c>
      <c r="B56" s="1">
        <v>5.6511765972144697E-2</v>
      </c>
      <c r="C56" s="1">
        <v>3.9922608875354697E-2</v>
      </c>
      <c r="D56" s="1">
        <v>391</v>
      </c>
      <c r="E56" s="1">
        <v>-6.63363886186432E-4</v>
      </c>
      <c r="F56" s="1">
        <v>2.8888826543019101E-2</v>
      </c>
      <c r="G56" s="1">
        <v>706</v>
      </c>
      <c r="H56" s="1">
        <v>8.3936951913579902E-2</v>
      </c>
      <c r="I56" s="1">
        <v>6.2263087161056302E-2</v>
      </c>
      <c r="J56" s="1">
        <v>224</v>
      </c>
    </row>
    <row r="57" spans="1:10" ht="16" x14ac:dyDescent="0.2">
      <c r="A57" s="1">
        <v>-2.2999999999999998</v>
      </c>
      <c r="B57" s="1">
        <v>5.7787823389024502E-2</v>
      </c>
      <c r="C57" s="1">
        <v>3.9555489450813101E-2</v>
      </c>
      <c r="D57" s="1">
        <v>391</v>
      </c>
      <c r="E57" s="1">
        <v>-4.34492132078774E-4</v>
      </c>
      <c r="F57" s="1">
        <v>2.8770446017797598E-2</v>
      </c>
      <c r="G57" s="1">
        <v>706</v>
      </c>
      <c r="H57" s="1">
        <v>7.94607569582228E-2</v>
      </c>
      <c r="I57" s="1">
        <v>6.1489333894827199E-2</v>
      </c>
      <c r="J57" s="1">
        <v>224</v>
      </c>
    </row>
    <row r="58" spans="1:10" ht="16" x14ac:dyDescent="0.2">
      <c r="A58" s="1">
        <v>-2.25</v>
      </c>
      <c r="B58" s="1">
        <v>5.9256874562937503E-2</v>
      </c>
      <c r="C58" s="1">
        <v>3.91420398946771E-2</v>
      </c>
      <c r="D58" s="1">
        <v>391</v>
      </c>
      <c r="E58" s="1">
        <v>7.8745929653310201E-4</v>
      </c>
      <c r="F58" s="1">
        <v>2.86590313070984E-2</v>
      </c>
      <c r="G58" s="1">
        <v>706</v>
      </c>
      <c r="H58" s="1">
        <v>7.4264477115812105E-2</v>
      </c>
      <c r="I58" s="1">
        <v>6.0683834028511997E-2</v>
      </c>
      <c r="J58" s="1">
        <v>224</v>
      </c>
    </row>
    <row r="59" spans="1:10" ht="16" x14ac:dyDescent="0.2">
      <c r="A59" s="1">
        <v>-2.2000000000000002</v>
      </c>
      <c r="B59" s="1">
        <v>6.1025916000277701E-2</v>
      </c>
      <c r="C59" s="1">
        <v>3.8679179830260597E-2</v>
      </c>
      <c r="D59" s="1">
        <v>391</v>
      </c>
      <c r="E59" s="1">
        <v>2.8624399157965701E-3</v>
      </c>
      <c r="F59" s="1">
        <v>2.8547548722222101E-2</v>
      </c>
      <c r="G59" s="1">
        <v>706</v>
      </c>
      <c r="H59" s="1">
        <v>6.8797684696169203E-2</v>
      </c>
      <c r="I59" s="1">
        <v>5.9848995677384401E-2</v>
      </c>
      <c r="J59" s="1">
        <v>224</v>
      </c>
    </row>
    <row r="60" spans="1:10" ht="16" x14ac:dyDescent="0.2">
      <c r="A60" s="1">
        <v>-2.15</v>
      </c>
      <c r="B60" s="1">
        <v>6.3062388220226501E-2</v>
      </c>
      <c r="C60" s="1">
        <v>3.8174421965216802E-2</v>
      </c>
      <c r="D60" s="1">
        <v>391</v>
      </c>
      <c r="E60" s="1">
        <v>5.7110364640968504E-3</v>
      </c>
      <c r="F60" s="1">
        <v>2.8417495774492499E-2</v>
      </c>
      <c r="G60" s="1">
        <v>706</v>
      </c>
      <c r="H60" s="1">
        <v>6.3428137218490693E-2</v>
      </c>
      <c r="I60" s="1">
        <v>5.8980344911374702E-2</v>
      </c>
      <c r="J60" s="1">
        <v>224</v>
      </c>
    </row>
    <row r="61" spans="1:10" ht="16" x14ac:dyDescent="0.2">
      <c r="A61" s="1">
        <v>-2.1</v>
      </c>
      <c r="B61" s="1">
        <v>6.5170705575725296E-2</v>
      </c>
      <c r="C61" s="1">
        <v>3.7640508763532303E-2</v>
      </c>
      <c r="D61" s="1">
        <v>391</v>
      </c>
      <c r="E61" s="1">
        <v>9.0595534367597496E-3</v>
      </c>
      <c r="F61" s="1">
        <v>2.8252356252239801E-2</v>
      </c>
      <c r="G61" s="1">
        <v>706</v>
      </c>
      <c r="H61" s="1">
        <v>5.8443378468490702E-2</v>
      </c>
      <c r="I61" s="1">
        <v>5.8079743247554202E-2</v>
      </c>
      <c r="J61" s="1">
        <v>224</v>
      </c>
    </row>
    <row r="62" spans="1:10" ht="16" x14ac:dyDescent="0.2">
      <c r="A62" s="1">
        <v>-2.0499999999999998</v>
      </c>
      <c r="B62" s="1">
        <v>6.6924878946569205E-2</v>
      </c>
      <c r="C62" s="1">
        <v>3.7075188497090503E-2</v>
      </c>
      <c r="D62" s="1">
        <v>391</v>
      </c>
      <c r="E62" s="1">
        <v>1.24183841123971E-2</v>
      </c>
      <c r="F62" s="1">
        <v>2.80514789300358E-2</v>
      </c>
      <c r="G62" s="1">
        <v>706</v>
      </c>
      <c r="H62" s="1">
        <v>5.3917691682776402E-2</v>
      </c>
      <c r="I62" s="1">
        <v>5.7163970474194602E-2</v>
      </c>
      <c r="J62" s="1">
        <v>224</v>
      </c>
    </row>
    <row r="63" spans="1:10" ht="16" x14ac:dyDescent="0.2">
      <c r="A63" s="1">
        <v>-2</v>
      </c>
      <c r="B63" s="1">
        <v>6.8043364690814803E-2</v>
      </c>
      <c r="C63" s="1">
        <v>3.6457774065472903E-2</v>
      </c>
      <c r="D63" s="1">
        <v>391</v>
      </c>
      <c r="E63" s="1">
        <v>1.53119043716039E-2</v>
      </c>
      <c r="F63" s="1">
        <v>2.7816973698665499E-2</v>
      </c>
      <c r="G63" s="1">
        <v>706</v>
      </c>
      <c r="H63" s="1">
        <v>4.9908292843490701E-2</v>
      </c>
      <c r="I63" s="1">
        <v>5.6258118720976601E-2</v>
      </c>
      <c r="J63" s="1">
        <v>224</v>
      </c>
    </row>
    <row r="64" spans="1:10" ht="16" x14ac:dyDescent="0.2">
      <c r="A64" s="1">
        <v>-1.95</v>
      </c>
      <c r="B64" s="1">
        <v>6.8581062317413205E-2</v>
      </c>
      <c r="C64" s="1">
        <v>3.5788006687051399E-2</v>
      </c>
      <c r="D64" s="1">
        <v>391</v>
      </c>
      <c r="E64" s="1">
        <v>1.7549669446674701E-2</v>
      </c>
      <c r="F64" s="1">
        <v>2.7544037144906799E-2</v>
      </c>
      <c r="G64" s="1">
        <v>706</v>
      </c>
      <c r="H64" s="1">
        <v>4.65550712037585E-2</v>
      </c>
      <c r="I64" s="1">
        <v>5.5380236880298299E-2</v>
      </c>
      <c r="J64" s="1">
        <v>224</v>
      </c>
    </row>
    <row r="65" spans="1:10" ht="16" x14ac:dyDescent="0.2">
      <c r="A65" s="1">
        <v>-1.9</v>
      </c>
      <c r="B65" s="1">
        <v>6.8644323693372297E-2</v>
      </c>
      <c r="C65" s="1">
        <v>3.5076474159322003E-2</v>
      </c>
      <c r="D65" s="1">
        <v>391</v>
      </c>
      <c r="E65" s="1">
        <v>1.9219812591150701E-2</v>
      </c>
      <c r="F65" s="1">
        <v>2.72299176733618E-2</v>
      </c>
      <c r="G65" s="1">
        <v>706</v>
      </c>
      <c r="H65" s="1">
        <v>4.3979691164919198E-2</v>
      </c>
      <c r="I65" s="1">
        <v>5.4539990681992299E-2</v>
      </c>
      <c r="J65" s="1">
        <v>224</v>
      </c>
    </row>
    <row r="66" spans="1:10" ht="16" x14ac:dyDescent="0.2">
      <c r="A66" s="1">
        <v>-1.85</v>
      </c>
      <c r="B66" s="1">
        <v>6.8232395660124207E-2</v>
      </c>
      <c r="C66" s="1">
        <v>3.43303205754883E-2</v>
      </c>
      <c r="D66" s="1">
        <v>391</v>
      </c>
      <c r="E66" s="1">
        <v>2.0643475670470798E-2</v>
      </c>
      <c r="F66" s="1">
        <v>2.6866393062002801E-2</v>
      </c>
      <c r="G66" s="1">
        <v>706</v>
      </c>
      <c r="H66" s="1">
        <v>4.2293233231883498E-2</v>
      </c>
      <c r="I66" s="1">
        <v>5.3733809700889403E-2</v>
      </c>
      <c r="J66" s="1">
        <v>224</v>
      </c>
    </row>
    <row r="67" spans="1:10" ht="16" x14ac:dyDescent="0.2">
      <c r="A67" s="1">
        <v>-1.8</v>
      </c>
      <c r="B67" s="1">
        <v>6.7371103199766205E-2</v>
      </c>
      <c r="C67" s="1">
        <v>3.3563056293088998E-2</v>
      </c>
      <c r="D67" s="1">
        <v>391</v>
      </c>
      <c r="E67" s="1">
        <v>2.19449342809524E-2</v>
      </c>
      <c r="F67" s="1">
        <v>2.6449175366137601E-2</v>
      </c>
      <c r="G67" s="1">
        <v>706</v>
      </c>
      <c r="H67" s="1">
        <v>4.1545587772062E-2</v>
      </c>
      <c r="I67" s="1">
        <v>5.2943477466170903E-2</v>
      </c>
      <c r="J67" s="1">
        <v>224</v>
      </c>
    </row>
    <row r="68" spans="1:10" ht="16" x14ac:dyDescent="0.2">
      <c r="A68" s="1">
        <v>-1.75</v>
      </c>
      <c r="B68" s="1">
        <v>6.6289968805904306E-2</v>
      </c>
      <c r="C68" s="1">
        <v>3.2792009929448702E-2</v>
      </c>
      <c r="D68" s="1">
        <v>391</v>
      </c>
      <c r="E68" s="1">
        <v>2.3042170109564299E-2</v>
      </c>
      <c r="F68" s="1">
        <v>2.59799682092864E-2</v>
      </c>
      <c r="G68" s="1">
        <v>706</v>
      </c>
      <c r="H68" s="1">
        <v>4.1783648602419197E-2</v>
      </c>
      <c r="I68" s="1">
        <v>5.2130884754372997E-2</v>
      </c>
      <c r="J68" s="1">
        <v>224</v>
      </c>
    </row>
    <row r="69" spans="1:10" ht="16" x14ac:dyDescent="0.2">
      <c r="A69" s="1">
        <v>-1.7</v>
      </c>
      <c r="B69" s="1">
        <v>6.5049108568052599E-2</v>
      </c>
      <c r="C69" s="1">
        <v>3.2029355387140503E-2</v>
      </c>
      <c r="D69" s="1">
        <v>391</v>
      </c>
      <c r="E69" s="1">
        <v>2.39382349693377E-2</v>
      </c>
      <c r="F69" s="1">
        <v>2.5461820585112201E-2</v>
      </c>
      <c r="G69" s="1">
        <v>706</v>
      </c>
      <c r="H69" s="1">
        <v>4.3016813577865597E-2</v>
      </c>
      <c r="I69" s="1">
        <v>5.1251337875451698E-2</v>
      </c>
      <c r="J69" s="1">
        <v>224</v>
      </c>
    </row>
    <row r="70" spans="1:10" ht="16" x14ac:dyDescent="0.2">
      <c r="A70" s="1">
        <v>-1.65</v>
      </c>
      <c r="B70" s="1">
        <v>6.3795987836594806E-2</v>
      </c>
      <c r="C70" s="1">
        <v>3.1265857055232098E-2</v>
      </c>
      <c r="D70" s="1">
        <v>391</v>
      </c>
      <c r="E70" s="1">
        <v>2.4594039697383E-2</v>
      </c>
      <c r="F70" s="1">
        <v>2.4891605957245901E-2</v>
      </c>
      <c r="G70" s="1">
        <v>706</v>
      </c>
      <c r="H70" s="1">
        <v>4.5230899361347797E-2</v>
      </c>
      <c r="I70" s="1">
        <v>5.0268294833724497E-2</v>
      </c>
      <c r="J70" s="1">
        <v>224</v>
      </c>
    </row>
    <row r="71" spans="1:10" ht="16" x14ac:dyDescent="0.2">
      <c r="A71" s="1">
        <v>-1.6</v>
      </c>
      <c r="B71" s="1">
        <v>6.2789164168308403E-2</v>
      </c>
      <c r="C71" s="1">
        <v>3.04877220182974E-2</v>
      </c>
      <c r="D71" s="1">
        <v>391</v>
      </c>
      <c r="E71" s="1">
        <v>2.4889728081235699E-2</v>
      </c>
      <c r="F71" s="1">
        <v>2.42719317895423E-2</v>
      </c>
      <c r="G71" s="1">
        <v>706</v>
      </c>
      <c r="H71" s="1">
        <v>4.8346870298847801E-2</v>
      </c>
      <c r="I71" s="1">
        <v>4.9143453286690203E-2</v>
      </c>
      <c r="J71" s="1">
        <v>224</v>
      </c>
    </row>
    <row r="72" spans="1:10" ht="16" x14ac:dyDescent="0.2">
      <c r="A72" s="1">
        <v>-1.55</v>
      </c>
      <c r="B72" s="1">
        <v>6.2054554752195797E-2</v>
      </c>
      <c r="C72" s="1">
        <v>2.9679412060351198E-2</v>
      </c>
      <c r="D72" s="1">
        <v>391</v>
      </c>
      <c r="E72" s="1">
        <v>2.45448373560232E-2</v>
      </c>
      <c r="F72" s="1">
        <v>2.3612366685348201E-2</v>
      </c>
      <c r="G72" s="1">
        <v>706</v>
      </c>
      <c r="H72" s="1">
        <v>5.2144337839026299E-2</v>
      </c>
      <c r="I72" s="1">
        <v>4.7840364295025799E-2</v>
      </c>
      <c r="J72" s="1">
        <v>224</v>
      </c>
    </row>
    <row r="73" spans="1:10" ht="16" x14ac:dyDescent="0.2">
      <c r="A73" s="1">
        <v>-1.5</v>
      </c>
      <c r="B73" s="1">
        <v>6.1433589473423499E-2</v>
      </c>
      <c r="C73" s="1">
        <v>2.8827391774644801E-2</v>
      </c>
      <c r="D73" s="1">
        <v>391</v>
      </c>
      <c r="E73" s="1">
        <v>2.3332227671178998E-2</v>
      </c>
      <c r="F73" s="1">
        <v>2.29204671472048E-2</v>
      </c>
      <c r="G73" s="1">
        <v>706</v>
      </c>
      <c r="H73" s="1">
        <v>5.6249931022062098E-2</v>
      </c>
      <c r="I73" s="1">
        <v>4.63356386362508E-2</v>
      </c>
      <c r="J73" s="1">
        <v>224</v>
      </c>
    </row>
    <row r="74" spans="1:10" ht="16" x14ac:dyDescent="0.2">
      <c r="A74" s="1">
        <v>-1.45</v>
      </c>
      <c r="B74" s="1">
        <v>6.0513532690814803E-2</v>
      </c>
      <c r="C74" s="1">
        <v>2.7918438367968201E-2</v>
      </c>
      <c r="D74" s="1">
        <v>391</v>
      </c>
      <c r="E74" s="1">
        <v>2.15399218970997E-2</v>
      </c>
      <c r="F74" s="1">
        <v>2.2192236348855501E-2</v>
      </c>
      <c r="G74" s="1">
        <v>706</v>
      </c>
      <c r="H74" s="1">
        <v>6.03129827765264E-2</v>
      </c>
      <c r="I74" s="1">
        <v>4.4618138158954303E-2</v>
      </c>
      <c r="J74" s="1">
        <v>224</v>
      </c>
    </row>
    <row r="75" spans="1:10" ht="16" x14ac:dyDescent="0.2">
      <c r="A75" s="1">
        <v>-1.4</v>
      </c>
      <c r="B75" s="1">
        <v>5.9121985100021902E-2</v>
      </c>
      <c r="C75" s="1">
        <v>2.6943165508828599E-2</v>
      </c>
      <c r="D75" s="1">
        <v>391</v>
      </c>
      <c r="E75" s="1">
        <v>1.95604725883178E-2</v>
      </c>
      <c r="F75" s="1">
        <v>2.14115467020311E-2</v>
      </c>
      <c r="G75" s="1">
        <v>706</v>
      </c>
      <c r="H75" s="1">
        <v>6.3965010280990595E-2</v>
      </c>
      <c r="I75" s="1">
        <v>4.2697821206988798E-2</v>
      </c>
      <c r="J75" s="1">
        <v>224</v>
      </c>
    </row>
    <row r="76" spans="1:10" ht="16" x14ac:dyDescent="0.2">
      <c r="A76" s="1">
        <v>-1.35</v>
      </c>
      <c r="B76" s="1">
        <v>5.7315255327643401E-2</v>
      </c>
      <c r="C76" s="1">
        <v>2.5900636180025399E-2</v>
      </c>
      <c r="D76" s="1">
        <v>391</v>
      </c>
      <c r="E76" s="1">
        <v>1.7661388217213001E-2</v>
      </c>
      <c r="F76" s="1">
        <v>2.05645621928481E-2</v>
      </c>
      <c r="G76" s="1">
        <v>706</v>
      </c>
      <c r="H76" s="1">
        <v>6.6879620120276401E-2</v>
      </c>
      <c r="I76" s="1">
        <v>4.0609933865132702E-2</v>
      </c>
      <c r="J76" s="1">
        <v>224</v>
      </c>
    </row>
    <row r="77" spans="1:10" ht="16" x14ac:dyDescent="0.2">
      <c r="A77" s="1">
        <v>-1.3</v>
      </c>
      <c r="B77" s="1">
        <v>5.54528433046255E-2</v>
      </c>
      <c r="C77" s="1">
        <v>2.4789403406116298E-2</v>
      </c>
      <c r="D77" s="1">
        <v>391</v>
      </c>
      <c r="E77" s="1">
        <v>1.5907845249932499E-2</v>
      </c>
      <c r="F77" s="1">
        <v>1.9643224271334799E-2</v>
      </c>
      <c r="G77" s="1">
        <v>706</v>
      </c>
      <c r="H77" s="1">
        <v>6.8784415477419203E-2</v>
      </c>
      <c r="I77" s="1">
        <v>3.8399033146427501E-2</v>
      </c>
      <c r="J77" s="1">
        <v>224</v>
      </c>
    </row>
    <row r="78" spans="1:10" ht="16" x14ac:dyDescent="0.2">
      <c r="A78" s="1">
        <v>-1.25</v>
      </c>
      <c r="B78" s="1">
        <v>5.3787809509229102E-2</v>
      </c>
      <c r="C78" s="1">
        <v>2.36070198334336E-2</v>
      </c>
      <c r="D78" s="1">
        <v>391</v>
      </c>
      <c r="E78" s="1">
        <v>1.4087322565655E-2</v>
      </c>
      <c r="F78" s="1">
        <v>1.8644465986055202E-2</v>
      </c>
      <c r="G78" s="1">
        <v>706</v>
      </c>
      <c r="H78" s="1">
        <v>6.9460807432776397E-2</v>
      </c>
      <c r="I78" s="1">
        <v>3.6106331875869598E-2</v>
      </c>
      <c r="J78" s="1">
        <v>224</v>
      </c>
    </row>
    <row r="79" spans="1:10" ht="16" x14ac:dyDescent="0.2">
      <c r="A79" s="1">
        <v>-1.2</v>
      </c>
      <c r="B79" s="1">
        <v>5.2236893923551297E-2</v>
      </c>
      <c r="C79" s="1">
        <v>2.23363209195994E-2</v>
      </c>
      <c r="D79" s="1">
        <v>391</v>
      </c>
      <c r="E79" s="1">
        <v>1.1944784480952399E-2</v>
      </c>
      <c r="F79" s="1">
        <v>1.7573467280559699E-2</v>
      </c>
      <c r="G79" s="1">
        <v>706</v>
      </c>
      <c r="H79" s="1">
        <v>6.8658783356883496E-2</v>
      </c>
      <c r="I79" s="1">
        <v>3.3768079149229101E-2</v>
      </c>
      <c r="J79" s="1">
        <v>224</v>
      </c>
    </row>
    <row r="80" spans="1:10" ht="16" x14ac:dyDescent="0.2">
      <c r="A80" s="1">
        <v>-1.1499999999999999</v>
      </c>
      <c r="B80" s="1">
        <v>5.0341637419715E-2</v>
      </c>
      <c r="C80" s="1">
        <v>2.0963729305242901E-2</v>
      </c>
      <c r="D80" s="1">
        <v>391</v>
      </c>
      <c r="E80" s="1">
        <v>9.2288626655132894E-3</v>
      </c>
      <c r="F80" s="1">
        <v>1.64399240715449E-2</v>
      </c>
      <c r="G80" s="1">
        <v>706</v>
      </c>
      <c r="H80" s="1">
        <v>6.6200395334562095E-2</v>
      </c>
      <c r="I80" s="1">
        <v>3.1421730349340801E-2</v>
      </c>
      <c r="J80" s="1">
        <v>224</v>
      </c>
    </row>
    <row r="81" spans="1:10" ht="16" x14ac:dyDescent="0.2">
      <c r="A81" s="1">
        <v>-1.1000000000000001</v>
      </c>
      <c r="B81" s="1">
        <v>4.7894129920993803E-2</v>
      </c>
      <c r="C81" s="1">
        <v>1.9491196511910201E-2</v>
      </c>
      <c r="D81" s="1">
        <v>391</v>
      </c>
      <c r="E81" s="1">
        <v>5.8463849818022398E-3</v>
      </c>
      <c r="F81" s="1">
        <v>1.52547183565348E-2</v>
      </c>
      <c r="G81" s="1">
        <v>706</v>
      </c>
      <c r="H81" s="1">
        <v>6.21044242720621E-2</v>
      </c>
      <c r="I81" s="1">
        <v>2.9093321350272799E-2</v>
      </c>
      <c r="J81" s="1">
        <v>224</v>
      </c>
    </row>
    <row r="82" spans="1:10" ht="16" x14ac:dyDescent="0.2">
      <c r="A82" s="1">
        <v>-1.05</v>
      </c>
      <c r="B82" s="1">
        <v>4.4663392043551298E-2</v>
      </c>
      <c r="C82" s="1">
        <v>1.79445234886975E-2</v>
      </c>
      <c r="D82" s="1">
        <v>391</v>
      </c>
      <c r="E82" s="1">
        <v>1.9994357156549098E-3</v>
      </c>
      <c r="F82" s="1">
        <v>1.4030216689306201E-2</v>
      </c>
      <c r="G82" s="1">
        <v>706</v>
      </c>
      <c r="H82" s="1">
        <v>5.6578537897062103E-2</v>
      </c>
      <c r="I82" s="1">
        <v>2.6793667437794599E-2</v>
      </c>
      <c r="J82" s="1">
        <v>224</v>
      </c>
    </row>
    <row r="83" spans="1:10" ht="16" x14ac:dyDescent="0.2">
      <c r="A83" s="1">
        <v>-1</v>
      </c>
      <c r="B83" s="1">
        <v>4.0508340818692E-2</v>
      </c>
      <c r="C83" s="1">
        <v>1.63648592047437E-2</v>
      </c>
      <c r="D83" s="1">
        <v>391</v>
      </c>
      <c r="E83" s="1">
        <v>-2.0964700604073801E-3</v>
      </c>
      <c r="F83" s="1">
        <v>1.27820272299475E-2</v>
      </c>
      <c r="G83" s="1">
        <v>706</v>
      </c>
      <c r="H83" s="1">
        <v>4.9791775115812099E-2</v>
      </c>
      <c r="I83" s="1">
        <v>2.45351784502395E-2</v>
      </c>
      <c r="J83" s="1">
        <v>224</v>
      </c>
    </row>
    <row r="84" spans="1:10" ht="16" x14ac:dyDescent="0.2">
      <c r="A84" s="1">
        <v>-0.95</v>
      </c>
      <c r="B84" s="1">
        <v>3.5399247138385097E-2</v>
      </c>
      <c r="C84" s="1">
        <v>1.47912769278259E-2</v>
      </c>
      <c r="D84" s="1">
        <v>391</v>
      </c>
      <c r="E84" s="1">
        <v>-6.1518774329286496E-3</v>
      </c>
      <c r="F84" s="1">
        <v>1.1532235314323101E-2</v>
      </c>
      <c r="G84" s="1">
        <v>706</v>
      </c>
      <c r="H84" s="1">
        <v>4.1974155962329902E-2</v>
      </c>
      <c r="I84" s="1">
        <v>2.2316277839024901E-2</v>
      </c>
      <c r="J84" s="1">
        <v>224</v>
      </c>
    </row>
    <row r="85" spans="1:10" ht="16" x14ac:dyDescent="0.2">
      <c r="A85" s="1">
        <v>-0.89999999999999902</v>
      </c>
      <c r="B85" s="1">
        <v>2.94787487368506E-2</v>
      </c>
      <c r="C85" s="1">
        <v>1.32469259957806E-2</v>
      </c>
      <c r="D85" s="1">
        <v>391</v>
      </c>
      <c r="E85" s="1">
        <v>-9.7618712946850195E-3</v>
      </c>
      <c r="F85" s="1">
        <v>1.0305744272255699E-2</v>
      </c>
      <c r="G85" s="1">
        <v>706</v>
      </c>
      <c r="H85" s="1">
        <v>3.3545679272062097E-2</v>
      </c>
      <c r="I85" s="1">
        <v>2.01206199557711E-2</v>
      </c>
      <c r="J85" s="1">
        <v>224</v>
      </c>
    </row>
    <row r="86" spans="1:10" ht="16" x14ac:dyDescent="0.2">
      <c r="A86" s="1">
        <v>-0.85</v>
      </c>
      <c r="B86" s="1">
        <v>2.29057936524516E-2</v>
      </c>
      <c r="C86" s="1">
        <v>1.1753314685914999E-2</v>
      </c>
      <c r="D86" s="1">
        <v>391</v>
      </c>
      <c r="E86" s="1">
        <v>-1.2579653598651E-2</v>
      </c>
      <c r="F86" s="1">
        <v>9.1239518775374506E-3</v>
      </c>
      <c r="G86" s="1">
        <v>706</v>
      </c>
      <c r="H86" s="1">
        <v>2.4858195164919199E-2</v>
      </c>
      <c r="I86" s="1">
        <v>1.7933517433689601E-2</v>
      </c>
      <c r="J86" s="1">
        <v>224</v>
      </c>
    </row>
    <row r="87" spans="1:10" ht="16" x14ac:dyDescent="0.2">
      <c r="A87" s="1">
        <v>-0.8</v>
      </c>
      <c r="B87" s="1">
        <v>1.5726955946569199E-2</v>
      </c>
      <c r="C87" s="1">
        <v>1.0338358369801501E-2</v>
      </c>
      <c r="D87" s="1">
        <v>391</v>
      </c>
      <c r="E87" s="1">
        <v>-1.4496980566497999E-2</v>
      </c>
      <c r="F87" s="1">
        <v>8.0112884278562696E-3</v>
      </c>
      <c r="G87" s="1">
        <v>706</v>
      </c>
      <c r="H87" s="1">
        <v>1.6161221892597801E-2</v>
      </c>
      <c r="I87" s="1">
        <v>1.5762271214169999E-2</v>
      </c>
      <c r="J87" s="1">
        <v>224</v>
      </c>
    </row>
    <row r="88" spans="1:10" ht="16" x14ac:dyDescent="0.2">
      <c r="A88" s="1">
        <v>-0.75</v>
      </c>
      <c r="B88" s="1">
        <v>8.2459610770040208E-3</v>
      </c>
      <c r="C88" s="1">
        <v>9.0588854605877806E-3</v>
      </c>
      <c r="D88" s="1">
        <v>391</v>
      </c>
      <c r="E88" s="1">
        <v>-1.5713699828112802E-2</v>
      </c>
      <c r="F88" s="1">
        <v>6.9996464246747702E-3</v>
      </c>
      <c r="G88" s="1">
        <v>706</v>
      </c>
      <c r="H88" s="1">
        <v>7.6643599193835102E-3</v>
      </c>
      <c r="I88" s="1">
        <v>1.36402619155637E-2</v>
      </c>
      <c r="J88" s="1">
        <v>224</v>
      </c>
    </row>
    <row r="89" spans="1:10" ht="16" x14ac:dyDescent="0.2">
      <c r="A89" s="1">
        <v>-0.7</v>
      </c>
      <c r="B89" s="1">
        <v>8.5218048876872896E-4</v>
      </c>
      <c r="C89" s="1">
        <v>7.9845989355002197E-3</v>
      </c>
      <c r="D89" s="1">
        <v>391</v>
      </c>
      <c r="E89" s="1">
        <v>-1.6582748069897499E-2</v>
      </c>
      <c r="F89" s="1">
        <v>6.1101954416788598E-3</v>
      </c>
      <c r="G89" s="1">
        <v>706</v>
      </c>
      <c r="H89" s="1">
        <v>-3.95021710080782E-4</v>
      </c>
      <c r="I89" s="1">
        <v>1.1634089589524501E-2</v>
      </c>
      <c r="J89" s="1">
        <v>224</v>
      </c>
    </row>
    <row r="90" spans="1:10" ht="16" x14ac:dyDescent="0.2">
      <c r="A90" s="1">
        <v>-0.64999999999999902</v>
      </c>
      <c r="B90" s="1">
        <v>-6.1007484677530104E-3</v>
      </c>
      <c r="C90" s="1">
        <v>7.1748723700311798E-3</v>
      </c>
      <c r="D90" s="1">
        <v>391</v>
      </c>
      <c r="E90" s="1">
        <v>-1.7227647765789798E-2</v>
      </c>
      <c r="F90" s="1">
        <v>5.3793425854390901E-3</v>
      </c>
      <c r="G90" s="1">
        <v>706</v>
      </c>
      <c r="H90" s="1">
        <v>-7.7169392324022102E-3</v>
      </c>
      <c r="I90" s="1">
        <v>9.8648660089766405E-3</v>
      </c>
      <c r="J90" s="1">
        <v>224</v>
      </c>
    </row>
    <row r="91" spans="1:10" ht="16" x14ac:dyDescent="0.2">
      <c r="A91" s="1">
        <v>-0.6</v>
      </c>
      <c r="B91" s="1">
        <v>-1.2449784467753E-2</v>
      </c>
      <c r="C91" s="1">
        <v>6.6653082200178E-3</v>
      </c>
      <c r="D91" s="1">
        <v>391</v>
      </c>
      <c r="E91" s="1">
        <v>-1.7591396638311101E-2</v>
      </c>
      <c r="F91" s="1">
        <v>4.8653888858566901E-3</v>
      </c>
      <c r="G91" s="1">
        <v>706</v>
      </c>
      <c r="H91" s="1">
        <v>-1.40473355315094E-2</v>
      </c>
      <c r="I91" s="1">
        <v>8.5456649712517506E-3</v>
      </c>
      <c r="J91" s="1">
        <v>224</v>
      </c>
    </row>
    <row r="92" spans="1:10" ht="16" x14ac:dyDescent="0.2">
      <c r="A92" s="1">
        <v>-0.55000000000000004</v>
      </c>
      <c r="B92" s="1">
        <v>-1.7895334706371901E-2</v>
      </c>
      <c r="C92" s="1">
        <v>6.46791367855789E-3</v>
      </c>
      <c r="D92" s="1">
        <v>391</v>
      </c>
      <c r="E92" s="1">
        <v>-1.7425400556724702E-2</v>
      </c>
      <c r="F92" s="1">
        <v>4.6425485325555602E-3</v>
      </c>
      <c r="G92" s="1">
        <v>706</v>
      </c>
      <c r="H92" s="1">
        <v>-1.9062743388652201E-2</v>
      </c>
      <c r="I92" s="1">
        <v>7.9482729776201091E-3</v>
      </c>
      <c r="J92" s="1">
        <v>224</v>
      </c>
    </row>
    <row r="93" spans="1:10" ht="16" x14ac:dyDescent="0.2">
      <c r="A93" s="1">
        <v>-0.5</v>
      </c>
      <c r="B93" s="1">
        <v>-2.2358303639108498E-2</v>
      </c>
      <c r="C93" s="1">
        <v>6.5880055909301096E-3</v>
      </c>
      <c r="D93" s="1">
        <v>391</v>
      </c>
      <c r="E93" s="1">
        <v>-1.64600943673479E-2</v>
      </c>
      <c r="F93" s="1">
        <v>4.7711983190519497E-3</v>
      </c>
      <c r="G93" s="1">
        <v>706</v>
      </c>
      <c r="H93" s="1">
        <v>-2.25240057234736E-2</v>
      </c>
      <c r="I93" s="1">
        <v>8.2577683147366503E-3</v>
      </c>
      <c r="J93" s="1">
        <v>224</v>
      </c>
    </row>
    <row r="94" spans="1:10" ht="16" x14ac:dyDescent="0.2">
      <c r="A94" s="1">
        <v>-0.45</v>
      </c>
      <c r="B94" s="1">
        <v>-2.5827400951128999E-2</v>
      </c>
      <c r="C94" s="1">
        <v>7.0334519046763204E-3</v>
      </c>
      <c r="D94" s="1">
        <v>391</v>
      </c>
      <c r="E94" s="1">
        <v>-1.4413819129812501E-2</v>
      </c>
      <c r="F94" s="1">
        <v>5.2560175289323701E-3</v>
      </c>
      <c r="G94" s="1">
        <v>706</v>
      </c>
      <c r="H94" s="1">
        <v>-2.44241196609736E-2</v>
      </c>
      <c r="I94" s="1">
        <v>9.4148054352211196E-3</v>
      </c>
      <c r="J94" s="1">
        <v>224</v>
      </c>
    </row>
    <row r="95" spans="1:10" ht="16" x14ac:dyDescent="0.2">
      <c r="A95" s="1">
        <v>-0.39999999999999902</v>
      </c>
      <c r="B95" s="1">
        <v>-2.82040057056047E-2</v>
      </c>
      <c r="C95" s="1">
        <v>7.7949947596915002E-3</v>
      </c>
      <c r="D95" s="1">
        <v>391</v>
      </c>
      <c r="E95" s="1">
        <v>-1.0860289787036299E-2</v>
      </c>
      <c r="F95" s="1">
        <v>6.0389860881107102E-3</v>
      </c>
      <c r="G95" s="1">
        <v>706</v>
      </c>
      <c r="H95" s="1">
        <v>-2.4957083558295099E-2</v>
      </c>
      <c r="I95" s="1">
        <v>1.1181225176877099E-2</v>
      </c>
      <c r="J95" s="1">
        <v>224</v>
      </c>
    </row>
    <row r="96" spans="1:10" ht="16" x14ac:dyDescent="0.2">
      <c r="A96" s="1">
        <v>-0.35</v>
      </c>
      <c r="B96" s="1">
        <v>-2.9283189940898801E-2</v>
      </c>
      <c r="C96" s="1">
        <v>8.8519712505635197E-3</v>
      </c>
      <c r="D96" s="1">
        <v>391</v>
      </c>
      <c r="E96" s="1">
        <v>-5.4125985901524298E-3</v>
      </c>
      <c r="F96" s="1">
        <v>7.0375925993218296E-3</v>
      </c>
      <c r="G96" s="1">
        <v>706</v>
      </c>
      <c r="H96" s="1">
        <v>-2.4391593160973599E-2</v>
      </c>
      <c r="I96" s="1">
        <v>1.3312161131489E-2</v>
      </c>
      <c r="J96" s="1">
        <v>224</v>
      </c>
    </row>
    <row r="97" spans="1:10" ht="16" x14ac:dyDescent="0.2">
      <c r="A97" s="1">
        <v>-0.3</v>
      </c>
      <c r="B97" s="1">
        <v>-2.8390094963916701E-2</v>
      </c>
      <c r="C97" s="1">
        <v>1.0160000218152601E-2</v>
      </c>
      <c r="D97" s="1">
        <v>391</v>
      </c>
      <c r="E97" s="1">
        <v>1.95594258548496E-3</v>
      </c>
      <c r="F97" s="1">
        <v>8.168282921802E-3</v>
      </c>
      <c r="G97" s="1">
        <v>706</v>
      </c>
      <c r="H97" s="1">
        <v>-2.2971459732402201E-2</v>
      </c>
      <c r="I97" s="1">
        <v>1.5627003231230299E-2</v>
      </c>
      <c r="J97" s="1">
        <v>224</v>
      </c>
    </row>
    <row r="98" spans="1:10" ht="16" x14ac:dyDescent="0.2">
      <c r="A98" s="1">
        <v>-0.25</v>
      </c>
      <c r="B98" s="1">
        <v>-2.48108987107198E-2</v>
      </c>
      <c r="C98" s="1">
        <v>1.1654546877589199E-2</v>
      </c>
      <c r="D98" s="1">
        <v>391</v>
      </c>
      <c r="E98" s="1">
        <v>1.1095988603898601E-2</v>
      </c>
      <c r="F98" s="1">
        <v>9.3454968025380499E-3</v>
      </c>
      <c r="G98" s="1">
        <v>706</v>
      </c>
      <c r="H98" s="1">
        <v>-2.0853599357402199E-2</v>
      </c>
      <c r="I98" s="1">
        <v>1.8012395454252799E-2</v>
      </c>
      <c r="J98" s="1">
        <v>224</v>
      </c>
    </row>
    <row r="99" spans="1:10" ht="16" x14ac:dyDescent="0.2">
      <c r="A99" s="1">
        <v>-0.19999999999999901</v>
      </c>
      <c r="B99" s="1">
        <v>-1.8080781838597001E-2</v>
      </c>
      <c r="C99" s="1">
        <v>1.32586077186428E-2</v>
      </c>
      <c r="D99" s="1">
        <v>391</v>
      </c>
      <c r="E99" s="1">
        <v>2.17291692143801E-2</v>
      </c>
      <c r="F99" s="1">
        <v>1.0503757161600499E-2</v>
      </c>
      <c r="G99" s="1">
        <v>706</v>
      </c>
      <c r="H99" s="1">
        <v>-1.8100504352937901E-2</v>
      </c>
      <c r="I99" s="1">
        <v>2.0406325766041001E-2</v>
      </c>
      <c r="J99" s="1">
        <v>224</v>
      </c>
    </row>
    <row r="100" spans="1:10" ht="16" x14ac:dyDescent="0.2">
      <c r="A100" s="1">
        <v>-0.149999999999999</v>
      </c>
      <c r="B100" s="1">
        <v>-8.2294422963975194E-3</v>
      </c>
      <c r="C100" s="1">
        <v>1.49044039062773E-2</v>
      </c>
      <c r="D100" s="1">
        <v>391</v>
      </c>
      <c r="E100" s="1">
        <v>3.35838198081478E-2</v>
      </c>
      <c r="F100" s="1">
        <v>1.16184733515336E-2</v>
      </c>
      <c r="G100" s="1">
        <v>706</v>
      </c>
      <c r="H100" s="1">
        <v>-1.46747380091879E-2</v>
      </c>
      <c r="I100" s="1">
        <v>2.27604083211673E-2</v>
      </c>
      <c r="J100" s="1">
        <v>224</v>
      </c>
    </row>
    <row r="101" spans="1:10" ht="16" x14ac:dyDescent="0.2">
      <c r="A101" s="1">
        <v>-9.9999999999999603E-2</v>
      </c>
      <c r="B101" s="1">
        <v>4.4532421539861203E-3</v>
      </c>
      <c r="C101" s="1">
        <v>1.6561512645150999E-2</v>
      </c>
      <c r="D101" s="1">
        <v>391</v>
      </c>
      <c r="E101" s="1">
        <v>4.6404948432510397E-2</v>
      </c>
      <c r="F101" s="1">
        <v>1.269519444069E-2</v>
      </c>
      <c r="G101" s="1">
        <v>706</v>
      </c>
      <c r="H101" s="1">
        <v>-1.05905354440094E-2</v>
      </c>
      <c r="I101" s="1">
        <v>2.5031694914570302E-2</v>
      </c>
      <c r="J101" s="1">
        <v>224</v>
      </c>
    </row>
    <row r="102" spans="1:10" ht="16" x14ac:dyDescent="0.2">
      <c r="A102" s="1">
        <v>-4.9999999999999802E-2</v>
      </c>
      <c r="B102" s="1">
        <v>1.93961236319912E-2</v>
      </c>
      <c r="C102" s="1">
        <v>1.8228539640037001E-2</v>
      </c>
      <c r="D102" s="1">
        <v>391</v>
      </c>
      <c r="E102" s="1">
        <v>6.0005243326278199E-2</v>
      </c>
      <c r="F102" s="1">
        <v>1.3749401893276199E-2</v>
      </c>
      <c r="G102" s="1">
        <v>706</v>
      </c>
      <c r="H102" s="1">
        <v>-5.8642463618665003E-3</v>
      </c>
      <c r="I102" s="1">
        <v>2.71855758546533E-2</v>
      </c>
      <c r="J102" s="1">
        <v>224</v>
      </c>
    </row>
    <row r="103" spans="1:10" ht="16" x14ac:dyDescent="0.2">
      <c r="A103" s="1">
        <v>0</v>
      </c>
      <c r="B103" s="1">
        <v>3.5759299053474601E-2</v>
      </c>
      <c r="C103" s="1">
        <v>1.9903814200313001E-2</v>
      </c>
      <c r="D103" s="1">
        <v>391</v>
      </c>
      <c r="E103" s="1">
        <v>7.45299127653717E-2</v>
      </c>
      <c r="F103" s="1">
        <v>1.4796864719096799E-2</v>
      </c>
      <c r="G103" s="1">
        <v>706</v>
      </c>
      <c r="H103" s="1">
        <v>-4.8803990204506902E-4</v>
      </c>
      <c r="I103" s="1">
        <v>2.9221185461936999E-2</v>
      </c>
      <c r="J103" s="1">
        <v>224</v>
      </c>
    </row>
    <row r="104" spans="1:10" ht="16" x14ac:dyDescent="0.2">
      <c r="A104" s="1">
        <v>5.0000000000000697E-2</v>
      </c>
      <c r="B104" s="1">
        <v>5.2624444296952899E-2</v>
      </c>
      <c r="C104" s="1">
        <v>2.15459424394807E-2</v>
      </c>
      <c r="D104" s="1">
        <v>391</v>
      </c>
      <c r="E104" s="1">
        <v>8.9967794966504797E-2</v>
      </c>
      <c r="F104" s="1">
        <v>1.5837599407717399E-2</v>
      </c>
      <c r="G104" s="1">
        <v>706</v>
      </c>
      <c r="H104" s="1">
        <v>5.4039317439370602E-3</v>
      </c>
      <c r="I104" s="1">
        <v>3.1150386502415899E-2</v>
      </c>
      <c r="J104" s="1">
        <v>224</v>
      </c>
    </row>
    <row r="105" spans="1:10" ht="16" x14ac:dyDescent="0.2">
      <c r="A105" s="1">
        <v>0.100000000000001</v>
      </c>
      <c r="B105" s="1">
        <v>6.9270045522016793E-2</v>
      </c>
      <c r="C105" s="1">
        <v>2.31211158895443E-2</v>
      </c>
      <c r="D105" s="1">
        <v>391</v>
      </c>
      <c r="E105" s="1">
        <v>0.105973610380952</v>
      </c>
      <c r="F105" s="1">
        <v>1.68528425340118E-2</v>
      </c>
      <c r="G105" s="1">
        <v>706</v>
      </c>
      <c r="H105" s="1">
        <v>1.1485297026526399E-2</v>
      </c>
      <c r="I105" s="1">
        <v>3.2988259228114901E-2</v>
      </c>
      <c r="J105" s="1">
        <v>224</v>
      </c>
    </row>
    <row r="106" spans="1:10" ht="16" x14ac:dyDescent="0.2">
      <c r="A106" s="1">
        <v>0.15</v>
      </c>
      <c r="B106" s="1">
        <v>8.4888587514344194E-2</v>
      </c>
      <c r="C106" s="1">
        <v>2.4615817045306999E-2</v>
      </c>
      <c r="D106" s="1">
        <v>391</v>
      </c>
      <c r="E106" s="1">
        <v>0.122286446229961</v>
      </c>
      <c r="F106" s="1">
        <v>1.7823210768523601E-2</v>
      </c>
      <c r="G106" s="1">
        <v>706</v>
      </c>
      <c r="H106" s="1">
        <v>1.7559972298847801E-2</v>
      </c>
      <c r="I106" s="1">
        <v>3.4746266308155402E-2</v>
      </c>
      <c r="J106" s="1">
        <v>224</v>
      </c>
    </row>
    <row r="107" spans="1:10" ht="16" x14ac:dyDescent="0.2">
      <c r="A107" s="1">
        <v>0.2</v>
      </c>
      <c r="B107" s="1">
        <v>9.8952709281607598E-2</v>
      </c>
      <c r="C107" s="1">
        <v>2.6028488525069601E-2</v>
      </c>
      <c r="D107" s="1">
        <v>391</v>
      </c>
      <c r="E107" s="1">
        <v>0.13874104772996099</v>
      </c>
      <c r="F107" s="1">
        <v>1.8731980239714899E-2</v>
      </c>
      <c r="G107" s="1">
        <v>706</v>
      </c>
      <c r="H107" s="1">
        <v>2.34679429327764E-2</v>
      </c>
      <c r="I107" s="1">
        <v>3.6430958769726102E-2</v>
      </c>
      <c r="J107" s="1">
        <v>224</v>
      </c>
    </row>
    <row r="108" spans="1:10" ht="16" x14ac:dyDescent="0.2">
      <c r="A108" s="1">
        <v>0.25</v>
      </c>
      <c r="B108" s="1">
        <v>0.111105588923551</v>
      </c>
      <c r="C108" s="1">
        <v>2.73648893711366E-2</v>
      </c>
      <c r="D108" s="1">
        <v>391</v>
      </c>
      <c r="E108" s="1">
        <v>0.155089371856448</v>
      </c>
      <c r="F108" s="1">
        <v>1.9576731730637498E-2</v>
      </c>
      <c r="G108" s="1">
        <v>706</v>
      </c>
      <c r="H108" s="1">
        <v>2.9080183691704901E-2</v>
      </c>
      <c r="I108" s="1">
        <v>3.8048084007104001E-2</v>
      </c>
      <c r="J108" s="1">
        <v>224</v>
      </c>
    </row>
    <row r="109" spans="1:10" ht="16" x14ac:dyDescent="0.2">
      <c r="A109" s="1">
        <v>0.30000000000000099</v>
      </c>
      <c r="B109" s="1">
        <v>0.121378449163961</v>
      </c>
      <c r="C109" s="1">
        <v>2.8636841881709799E-2</v>
      </c>
      <c r="D109" s="1">
        <v>391</v>
      </c>
      <c r="E109" s="1">
        <v>0.17068149125120699</v>
      </c>
      <c r="F109" s="1">
        <v>2.03746054449109E-2</v>
      </c>
      <c r="G109" s="1">
        <v>706</v>
      </c>
      <c r="H109" s="1">
        <v>3.4293653334562101E-2</v>
      </c>
      <c r="I109" s="1">
        <v>3.95976445924262E-2</v>
      </c>
      <c r="J109" s="1">
        <v>224</v>
      </c>
    </row>
    <row r="110" spans="1:10" ht="16" x14ac:dyDescent="0.2">
      <c r="A110" s="1">
        <v>0.35000000000000098</v>
      </c>
      <c r="B110" s="1">
        <v>0.130071470148615</v>
      </c>
      <c r="C110" s="1">
        <v>2.9836374587236199E-2</v>
      </c>
      <c r="D110" s="1">
        <v>391</v>
      </c>
      <c r="E110" s="1">
        <v>0.18462949644384199</v>
      </c>
      <c r="F110" s="1">
        <v>2.1144515017898002E-2</v>
      </c>
      <c r="G110" s="1">
        <v>706</v>
      </c>
      <c r="H110" s="1">
        <v>3.9096728959562101E-2</v>
      </c>
      <c r="I110" s="1">
        <v>4.1070773613030603E-2</v>
      </c>
      <c r="J110" s="1">
        <v>224</v>
      </c>
    </row>
    <row r="111" spans="1:10" ht="16" x14ac:dyDescent="0.2">
      <c r="A111" s="1">
        <v>0.4</v>
      </c>
      <c r="B111" s="1">
        <v>0.137415402381352</v>
      </c>
      <c r="C111" s="1">
        <v>3.0928700276015901E-2</v>
      </c>
      <c r="D111" s="1">
        <v>391</v>
      </c>
      <c r="E111" s="1">
        <v>0.19623295386735501</v>
      </c>
      <c r="F111" s="1">
        <v>2.1895956370048701E-2</v>
      </c>
      <c r="G111" s="1">
        <v>706</v>
      </c>
      <c r="H111" s="1">
        <v>4.35398828167049E-2</v>
      </c>
      <c r="I111" s="1">
        <v>4.2451521013983501E-2</v>
      </c>
      <c r="J111" s="1">
        <v>224</v>
      </c>
    </row>
    <row r="112" spans="1:10" ht="16" x14ac:dyDescent="0.2">
      <c r="A112" s="1">
        <v>0.45</v>
      </c>
      <c r="B112" s="1">
        <v>0.14360371772713201</v>
      </c>
      <c r="C112" s="1">
        <v>3.1883845788408499E-2</v>
      </c>
      <c r="D112" s="1">
        <v>391</v>
      </c>
      <c r="E112" s="1">
        <v>0.20516655309398399</v>
      </c>
      <c r="F112" s="1">
        <v>2.2618852042108301E-2</v>
      </c>
      <c r="G112" s="1">
        <v>706</v>
      </c>
      <c r="H112" s="1">
        <v>4.7564902441704901E-2</v>
      </c>
      <c r="I112" s="1">
        <v>4.3714861781783E-2</v>
      </c>
      <c r="J112" s="1">
        <v>224</v>
      </c>
    </row>
    <row r="113" spans="1:10" ht="16" x14ac:dyDescent="0.2">
      <c r="A113" s="1">
        <v>0.5</v>
      </c>
      <c r="B113" s="1">
        <v>0.148666279478539</v>
      </c>
      <c r="C113" s="1">
        <v>3.26870329371911E-2</v>
      </c>
      <c r="D113" s="1">
        <v>391</v>
      </c>
      <c r="E113" s="1">
        <v>0.21127401397075399</v>
      </c>
      <c r="F113" s="1">
        <v>2.3300025936539001E-2</v>
      </c>
      <c r="G113" s="1">
        <v>706</v>
      </c>
      <c r="H113" s="1">
        <v>5.1213173200633497E-2</v>
      </c>
      <c r="I113" s="1">
        <v>4.4839110932104499E-2</v>
      </c>
      <c r="J113" s="1">
        <v>224</v>
      </c>
    </row>
    <row r="114" spans="1:10" ht="16" x14ac:dyDescent="0.2">
      <c r="A114" s="1">
        <v>0.55000000000000104</v>
      </c>
      <c r="B114" s="1">
        <v>0.15221547830718299</v>
      </c>
      <c r="C114" s="1">
        <v>3.3340730744145002E-2</v>
      </c>
      <c r="D114" s="1">
        <v>391</v>
      </c>
      <c r="E114" s="1">
        <v>0.214626918606731</v>
      </c>
      <c r="F114" s="1">
        <v>2.3929929712242198E-2</v>
      </c>
      <c r="G114" s="1">
        <v>706</v>
      </c>
      <c r="H114" s="1">
        <v>5.4470788836347803E-2</v>
      </c>
      <c r="I114" s="1">
        <v>4.5813457523535002E-2</v>
      </c>
      <c r="J114" s="1">
        <v>224</v>
      </c>
    </row>
    <row r="115" spans="1:10" ht="16" x14ac:dyDescent="0.2">
      <c r="A115" s="1">
        <v>0.60000000000000098</v>
      </c>
      <c r="B115" s="1">
        <v>0.15387580836907599</v>
      </c>
      <c r="C115" s="1">
        <v>3.3869086909547597E-2</v>
      </c>
      <c r="D115" s="1">
        <v>391</v>
      </c>
      <c r="E115" s="1">
        <v>0.21544744819879899</v>
      </c>
      <c r="F115" s="1">
        <v>2.4510055787779299E-2</v>
      </c>
      <c r="G115" s="1">
        <v>706</v>
      </c>
      <c r="H115" s="1">
        <v>5.7095968749740697E-2</v>
      </c>
      <c r="I115" s="1">
        <v>4.6635869343725898E-2</v>
      </c>
      <c r="J115" s="1">
        <v>224</v>
      </c>
    </row>
    <row r="116" spans="1:10" ht="16" x14ac:dyDescent="0.2">
      <c r="A116" s="1">
        <v>0.65</v>
      </c>
      <c r="B116" s="1">
        <v>0.15356789968058501</v>
      </c>
      <c r="C116" s="1">
        <v>3.4308150265318797E-2</v>
      </c>
      <c r="D116" s="1">
        <v>391</v>
      </c>
      <c r="E116" s="1">
        <v>0.214233167057156</v>
      </c>
      <c r="F116" s="1">
        <v>2.5045324314915601E-2</v>
      </c>
      <c r="G116" s="1">
        <v>706</v>
      </c>
      <c r="H116" s="1">
        <v>5.8817770743490601E-2</v>
      </c>
      <c r="I116" s="1">
        <v>4.7317854903979599E-2</v>
      </c>
      <c r="J116" s="1">
        <v>224</v>
      </c>
    </row>
    <row r="117" spans="1:10" ht="16" x14ac:dyDescent="0.2">
      <c r="A117" s="1">
        <v>0.7</v>
      </c>
      <c r="B117" s="1">
        <v>0.15137027571383299</v>
      </c>
      <c r="C117" s="1">
        <v>3.4687562039267802E-2</v>
      </c>
      <c r="D117" s="1">
        <v>391</v>
      </c>
      <c r="E117" s="1">
        <v>0.21164112119568301</v>
      </c>
      <c r="F117" s="1">
        <v>2.5548009036598401E-2</v>
      </c>
      <c r="G117" s="1">
        <v>706</v>
      </c>
      <c r="H117" s="1">
        <v>5.94566085756335E-2</v>
      </c>
      <c r="I117" s="1">
        <v>4.78808851435851E-2</v>
      </c>
      <c r="J117" s="1">
        <v>224</v>
      </c>
    </row>
    <row r="118" spans="1:10" ht="16" x14ac:dyDescent="0.2">
      <c r="A118" s="1">
        <v>0.75</v>
      </c>
      <c r="B118" s="1">
        <v>0.14770759858416499</v>
      </c>
      <c r="C118" s="1">
        <v>3.5028046949673701E-2</v>
      </c>
      <c r="D118" s="1">
        <v>391</v>
      </c>
      <c r="E118" s="1">
        <v>0.208083665565655</v>
      </c>
      <c r="F118" s="1">
        <v>2.6035030243261401E-2</v>
      </c>
      <c r="G118" s="1">
        <v>706</v>
      </c>
      <c r="H118" s="1">
        <v>5.9019102089026401E-2</v>
      </c>
      <c r="I118" s="1">
        <v>4.8354077456374198E-2</v>
      </c>
      <c r="J118" s="1">
        <v>224</v>
      </c>
    </row>
    <row r="119" spans="1:10" ht="16" x14ac:dyDescent="0.2">
      <c r="A119" s="1">
        <v>0.80000000000000104</v>
      </c>
      <c r="B119" s="1">
        <v>0.14323369661306501</v>
      </c>
      <c r="C119" s="1">
        <v>3.5350001629463598E-2</v>
      </c>
      <c r="D119" s="1">
        <v>391</v>
      </c>
      <c r="E119" s="1">
        <v>0.20376192665489001</v>
      </c>
      <c r="F119" s="1">
        <v>2.6518367990407601E-2</v>
      </c>
      <c r="G119" s="1">
        <v>706</v>
      </c>
      <c r="H119" s="1">
        <v>5.76737087497406E-2</v>
      </c>
      <c r="I119" s="1">
        <v>4.8767789199917103E-2</v>
      </c>
      <c r="J119" s="1">
        <v>224</v>
      </c>
    </row>
    <row r="120" spans="1:10" ht="16" x14ac:dyDescent="0.2">
      <c r="A120" s="1">
        <v>0.85000000000000098</v>
      </c>
      <c r="B120" s="1">
        <v>0.138421912537362</v>
      </c>
      <c r="C120" s="1">
        <v>3.5663219807506301E-2</v>
      </c>
      <c r="D120" s="1">
        <v>391</v>
      </c>
      <c r="E120" s="1">
        <v>0.19875550459256699</v>
      </c>
      <c r="F120" s="1">
        <v>2.7005418465184401E-2</v>
      </c>
      <c r="G120" s="1">
        <v>706</v>
      </c>
      <c r="H120" s="1">
        <v>5.5519929629204899E-2</v>
      </c>
      <c r="I120" s="1">
        <v>4.9146705082587103E-2</v>
      </c>
      <c r="J120" s="1">
        <v>224</v>
      </c>
    </row>
    <row r="121" spans="1:10" ht="16" x14ac:dyDescent="0.2">
      <c r="A121" s="1">
        <v>0.9</v>
      </c>
      <c r="B121" s="1">
        <v>0.13367917350411401</v>
      </c>
      <c r="C121" s="1">
        <v>3.5968728529316499E-2</v>
      </c>
      <c r="D121" s="1">
        <v>391</v>
      </c>
      <c r="E121" s="1">
        <v>0.192995204888884</v>
      </c>
      <c r="F121" s="1">
        <v>2.74944732100991E-2</v>
      </c>
      <c r="G121" s="1">
        <v>706</v>
      </c>
      <c r="H121" s="1">
        <v>5.2580418883669197E-2</v>
      </c>
      <c r="I121" s="1">
        <v>4.9509260639327701E-2</v>
      </c>
      <c r="J121" s="1">
        <v>224</v>
      </c>
    </row>
    <row r="122" spans="1:10" ht="16" x14ac:dyDescent="0.2">
      <c r="A122" s="1">
        <v>0.95</v>
      </c>
      <c r="B122" s="1">
        <v>0.129457748808462</v>
      </c>
      <c r="C122" s="1">
        <v>3.6258062084248602E-2</v>
      </c>
      <c r="D122" s="1">
        <v>391</v>
      </c>
      <c r="E122" s="1">
        <v>0.18641669734894101</v>
      </c>
      <c r="F122" s="1">
        <v>2.79726671128218E-2</v>
      </c>
      <c r="G122" s="1">
        <v>706</v>
      </c>
      <c r="H122" s="1">
        <v>4.8916136816704897E-2</v>
      </c>
      <c r="I122" s="1">
        <v>4.98653014259526E-2</v>
      </c>
      <c r="J122" s="1">
        <v>224</v>
      </c>
    </row>
    <row r="123" spans="1:10" ht="16" x14ac:dyDescent="0.2">
      <c r="A123" s="1">
        <v>1</v>
      </c>
      <c r="B123" s="1">
        <v>0.12598571278288601</v>
      </c>
      <c r="C123" s="1">
        <v>3.6525136439844098E-2</v>
      </c>
      <c r="D123" s="1">
        <v>391</v>
      </c>
      <c r="E123" s="1">
        <v>0.17903361605446499</v>
      </c>
      <c r="F123" s="1">
        <v>2.8427585042976902E-2</v>
      </c>
      <c r="G123" s="1">
        <v>706</v>
      </c>
      <c r="H123" s="1">
        <v>4.4764275999740699E-2</v>
      </c>
      <c r="I123" s="1">
        <v>5.0218973777544203E-2</v>
      </c>
      <c r="J123" s="1">
        <v>224</v>
      </c>
    </row>
    <row r="124" spans="1:10" ht="16" x14ac:dyDescent="0.2">
      <c r="A124" s="1">
        <v>1.05</v>
      </c>
      <c r="B124" s="1">
        <v>0.123184538202324</v>
      </c>
      <c r="C124" s="1">
        <v>3.6768544130468803E-2</v>
      </c>
      <c r="D124" s="1">
        <v>391</v>
      </c>
      <c r="E124" s="1">
        <v>0.171020983275287</v>
      </c>
      <c r="F124" s="1">
        <v>2.8841594467378901E-2</v>
      </c>
      <c r="G124" s="1">
        <v>706</v>
      </c>
      <c r="H124" s="1">
        <v>4.0324654164919198E-2</v>
      </c>
      <c r="I124" s="1">
        <v>5.0581028756589298E-2</v>
      </c>
      <c r="J124" s="1">
        <v>224</v>
      </c>
    </row>
    <row r="125" spans="1:10" ht="16" x14ac:dyDescent="0.2">
      <c r="A125" s="1">
        <v>1.1000000000000001</v>
      </c>
      <c r="B125" s="1">
        <v>0.12062853654759199</v>
      </c>
      <c r="C125" s="1">
        <v>3.69916548028454E-2</v>
      </c>
      <c r="D125" s="1">
        <v>391</v>
      </c>
      <c r="E125" s="1">
        <v>0.162772670260556</v>
      </c>
      <c r="F125" s="1">
        <v>2.92012001771709E-2</v>
      </c>
      <c r="G125" s="1">
        <v>706</v>
      </c>
      <c r="H125" s="1">
        <v>3.5798777510454897E-2</v>
      </c>
      <c r="I125" s="1">
        <v>5.0963988681952101E-2</v>
      </c>
      <c r="J125" s="1">
        <v>224</v>
      </c>
    </row>
    <row r="126" spans="1:10" ht="16" x14ac:dyDescent="0.2">
      <c r="A126" s="1">
        <v>1.1499999999999999</v>
      </c>
      <c r="B126" s="1">
        <v>0.118100469752196</v>
      </c>
      <c r="C126" s="1">
        <v>3.7199716432228302E-2</v>
      </c>
      <c r="D126" s="1">
        <v>391</v>
      </c>
      <c r="E126" s="1">
        <v>0.15458245953817601</v>
      </c>
      <c r="F126" s="1">
        <v>2.95006729501304E-2</v>
      </c>
      <c r="G126" s="1">
        <v>706</v>
      </c>
      <c r="H126" s="1">
        <v>3.1421968111347801E-2</v>
      </c>
      <c r="I126" s="1">
        <v>5.1376943491514601E-2</v>
      </c>
      <c r="J126" s="1">
        <v>224</v>
      </c>
    </row>
    <row r="127" spans="1:10" ht="16" x14ac:dyDescent="0.2">
      <c r="A127" s="1">
        <v>1.2</v>
      </c>
      <c r="B127" s="1">
        <v>0.11539715525347501</v>
      </c>
      <c r="C127" s="1">
        <v>3.7405966052552898E-2</v>
      </c>
      <c r="D127" s="1">
        <v>391</v>
      </c>
      <c r="E127" s="1">
        <v>0.14671516155786499</v>
      </c>
      <c r="F127" s="1">
        <v>2.9736825188041001E-2</v>
      </c>
      <c r="G127" s="1">
        <v>706</v>
      </c>
      <c r="H127" s="1">
        <v>2.7372763419383501E-2</v>
      </c>
      <c r="I127" s="1">
        <v>5.18271968647116E-2</v>
      </c>
      <c r="J127" s="1">
        <v>224</v>
      </c>
    </row>
    <row r="128" spans="1:10" ht="16" x14ac:dyDescent="0.2">
      <c r="A128" s="1">
        <v>1.25</v>
      </c>
      <c r="B128" s="1">
        <v>0.112469339926109</v>
      </c>
      <c r="C128" s="1">
        <v>3.7619584222015202E-2</v>
      </c>
      <c r="D128" s="1">
        <v>391</v>
      </c>
      <c r="E128" s="1">
        <v>0.139377227890018</v>
      </c>
      <c r="F128" s="1">
        <v>2.9919535507755401E-2</v>
      </c>
      <c r="G128" s="1">
        <v>706</v>
      </c>
      <c r="H128" s="1">
        <v>2.3690399923847801E-2</v>
      </c>
      <c r="I128" s="1">
        <v>5.2313848851531897E-2</v>
      </c>
      <c r="J128" s="1">
        <v>224</v>
      </c>
    </row>
    <row r="129" spans="1:10" ht="16" x14ac:dyDescent="0.2">
      <c r="A129" s="1">
        <v>1.3</v>
      </c>
      <c r="B129" s="1">
        <v>0.10941908879823201</v>
      </c>
      <c r="C129" s="1">
        <v>3.7836750367918101E-2</v>
      </c>
      <c r="D129" s="1">
        <v>391</v>
      </c>
      <c r="E129" s="1">
        <v>0.13254832628945101</v>
      </c>
      <c r="F129" s="1">
        <v>3.00607968942849E-2</v>
      </c>
      <c r="G129" s="1">
        <v>706</v>
      </c>
      <c r="H129" s="1">
        <v>2.03379390845621E-2</v>
      </c>
      <c r="I129" s="1">
        <v>5.2824905377885999E-2</v>
      </c>
      <c r="J129" s="1">
        <v>224</v>
      </c>
    </row>
    <row r="130" spans="1:10" ht="16" x14ac:dyDescent="0.2">
      <c r="A130" s="1">
        <v>1.35</v>
      </c>
      <c r="B130" s="1">
        <v>0.106336642757311</v>
      </c>
      <c r="C130" s="1">
        <v>3.8039285208466798E-2</v>
      </c>
      <c r="D130" s="1">
        <v>391</v>
      </c>
      <c r="E130" s="1">
        <v>0.125967138044975</v>
      </c>
      <c r="F130" s="1">
        <v>3.0175012655256399E-2</v>
      </c>
      <c r="G130" s="1">
        <v>706</v>
      </c>
      <c r="H130" s="1">
        <v>1.74182851783121E-2</v>
      </c>
      <c r="I130" s="1">
        <v>5.3349935524344402E-2</v>
      </c>
      <c r="J130" s="1">
        <v>224</v>
      </c>
    </row>
    <row r="131" spans="1:10" ht="16" x14ac:dyDescent="0.2">
      <c r="A131" s="1">
        <v>1.4</v>
      </c>
      <c r="B131" s="1">
        <v>0.103552272514344</v>
      </c>
      <c r="C131" s="1">
        <v>3.8204761660302997E-2</v>
      </c>
      <c r="D131" s="1">
        <v>391</v>
      </c>
      <c r="E131" s="1">
        <v>0.119504946884777</v>
      </c>
      <c r="F131" s="1">
        <v>3.0270236759837098E-2</v>
      </c>
      <c r="G131" s="1">
        <v>706</v>
      </c>
      <c r="H131" s="1">
        <v>1.4917516946169201E-2</v>
      </c>
      <c r="I131" s="1">
        <v>5.38804002485384E-2</v>
      </c>
      <c r="J131" s="1">
        <v>224</v>
      </c>
    </row>
    <row r="132" spans="1:10" ht="16" x14ac:dyDescent="0.2">
      <c r="A132" s="1">
        <v>1.45</v>
      </c>
      <c r="B132" s="1">
        <v>0.10114436055015</v>
      </c>
      <c r="C132" s="1">
        <v>3.8327963236513302E-2</v>
      </c>
      <c r="D132" s="1">
        <v>391</v>
      </c>
      <c r="E132" s="1">
        <v>0.113203938936052</v>
      </c>
      <c r="F132" s="1">
        <v>3.0346032778880198E-2</v>
      </c>
      <c r="G132" s="1">
        <v>706</v>
      </c>
      <c r="H132" s="1">
        <v>1.2815838602419201E-2</v>
      </c>
      <c r="I132" s="1">
        <v>5.44135281314072E-2</v>
      </c>
      <c r="J132" s="1">
        <v>224</v>
      </c>
    </row>
    <row r="133" spans="1:10" ht="16" x14ac:dyDescent="0.2">
      <c r="A133" s="1">
        <v>1.5</v>
      </c>
      <c r="B133" s="1">
        <v>9.9075705747080703E-2</v>
      </c>
      <c r="C133" s="1">
        <v>3.84252413197394E-2</v>
      </c>
      <c r="D133" s="1">
        <v>391</v>
      </c>
      <c r="E133" s="1">
        <v>0.107168622284635</v>
      </c>
      <c r="F133" s="1">
        <v>3.0411595623925002E-2</v>
      </c>
      <c r="G133" s="1">
        <v>706</v>
      </c>
      <c r="H133" s="1">
        <v>1.1117938968490599E-2</v>
      </c>
      <c r="I133" s="1">
        <v>5.49513906363054E-2</v>
      </c>
      <c r="J133" s="1">
        <v>224</v>
      </c>
    </row>
    <row r="134" spans="1:10" ht="16" x14ac:dyDescent="0.2">
      <c r="A134" s="1">
        <v>1.55</v>
      </c>
      <c r="B134" s="1">
        <v>9.7204490757310899E-2</v>
      </c>
      <c r="C134" s="1">
        <v>3.8533772478435299E-2</v>
      </c>
      <c r="D134" s="1">
        <v>391</v>
      </c>
      <c r="E134" s="1">
        <v>0.10136623179795</v>
      </c>
      <c r="F134" s="1">
        <v>3.0473174605243701E-2</v>
      </c>
      <c r="G134" s="1">
        <v>706</v>
      </c>
      <c r="H134" s="1">
        <v>9.6920118167049193E-3</v>
      </c>
      <c r="I134" s="1">
        <v>5.5490543732630897E-2</v>
      </c>
      <c r="J134" s="1">
        <v>224</v>
      </c>
    </row>
    <row r="135" spans="1:10" ht="16" x14ac:dyDescent="0.2">
      <c r="A135" s="1">
        <v>1.6</v>
      </c>
      <c r="B135" s="1">
        <v>9.5479370782886402E-2</v>
      </c>
      <c r="C135" s="1">
        <v>3.8684231321432602E-2</v>
      </c>
      <c r="D135" s="1">
        <v>391</v>
      </c>
      <c r="E135" s="1">
        <v>9.5706207899932505E-2</v>
      </c>
      <c r="F135" s="1">
        <v>3.0531520549853499E-2</v>
      </c>
      <c r="G135" s="1">
        <v>706</v>
      </c>
      <c r="H135" s="1">
        <v>8.4412047184906393E-3</v>
      </c>
      <c r="I135" s="1">
        <v>5.6031001714737502E-2</v>
      </c>
      <c r="J135" s="1">
        <v>224</v>
      </c>
    </row>
    <row r="136" spans="1:10" ht="16" x14ac:dyDescent="0.2">
      <c r="A136" s="1">
        <v>1.65</v>
      </c>
      <c r="B136" s="1">
        <v>9.3900487363448998E-2</v>
      </c>
      <c r="C136" s="1">
        <v>3.8888922973669499E-2</v>
      </c>
      <c r="D136" s="1">
        <v>391</v>
      </c>
      <c r="E136" s="1">
        <v>9.0319428771037394E-2</v>
      </c>
      <c r="F136" s="1">
        <v>3.05889145408712E-2</v>
      </c>
      <c r="G136" s="1">
        <v>706</v>
      </c>
      <c r="H136" s="1">
        <v>7.3435758345620997E-3</v>
      </c>
      <c r="I136" s="1">
        <v>5.6577416040054902E-2</v>
      </c>
      <c r="J136" s="1">
        <v>224</v>
      </c>
    </row>
    <row r="137" spans="1:10" ht="16" x14ac:dyDescent="0.2">
      <c r="A137" s="1">
        <v>1.7</v>
      </c>
      <c r="B137" s="1">
        <v>9.2676725788001499E-2</v>
      </c>
      <c r="C137" s="1">
        <v>3.9139575270258999E-2</v>
      </c>
      <c r="D137" s="1">
        <v>391</v>
      </c>
      <c r="E137" s="1">
        <v>8.53018746648051E-2</v>
      </c>
      <c r="F137" s="1">
        <v>3.0651223836242102E-2</v>
      </c>
      <c r="G137" s="1">
        <v>706</v>
      </c>
      <c r="H137" s="1">
        <v>6.4009652631335104E-3</v>
      </c>
      <c r="I137" s="1">
        <v>5.7139729630036599E-2</v>
      </c>
      <c r="J137" s="1">
        <v>224</v>
      </c>
    </row>
    <row r="138" spans="1:10" ht="16" x14ac:dyDescent="0.2">
      <c r="A138" s="1">
        <v>1.75</v>
      </c>
      <c r="B138" s="1">
        <v>9.1707916220226504E-2</v>
      </c>
      <c r="C138" s="1">
        <v>3.9417310758435999E-2</v>
      </c>
      <c r="D138" s="1">
        <v>391</v>
      </c>
      <c r="E138" s="1">
        <v>8.0671700783785202E-2</v>
      </c>
      <c r="F138" s="1">
        <v>3.07175833258722E-2</v>
      </c>
      <c r="G138" s="1">
        <v>706</v>
      </c>
      <c r="H138" s="1">
        <v>5.5207836158120598E-3</v>
      </c>
      <c r="I138" s="1">
        <v>5.7732482249792702E-2</v>
      </c>
      <c r="J138" s="1">
        <v>224</v>
      </c>
    </row>
    <row r="139" spans="1:10" ht="16" x14ac:dyDescent="0.2">
      <c r="A139" s="1">
        <v>1.8</v>
      </c>
      <c r="B139" s="1">
        <v>9.0650339767541097E-2</v>
      </c>
      <c r="C139" s="1">
        <v>3.9702533691082197E-2</v>
      </c>
      <c r="D139" s="1">
        <v>391</v>
      </c>
      <c r="E139" s="1">
        <v>7.6358992711688903E-2</v>
      </c>
      <c r="F139" s="1">
        <v>3.0790157027693901E-2</v>
      </c>
      <c r="G139" s="1">
        <v>706</v>
      </c>
      <c r="H139" s="1">
        <v>4.6407244997406496E-3</v>
      </c>
      <c r="I139" s="1">
        <v>5.8362056016813997E-2</v>
      </c>
      <c r="J139" s="1">
        <v>224</v>
      </c>
    </row>
    <row r="140" spans="1:10" ht="16" x14ac:dyDescent="0.2">
      <c r="A140" s="1">
        <v>1.85</v>
      </c>
      <c r="B140" s="1">
        <v>8.9148373913321102E-2</v>
      </c>
      <c r="C140" s="1">
        <v>3.9975228841413697E-2</v>
      </c>
      <c r="D140" s="1">
        <v>391</v>
      </c>
      <c r="E140" s="1">
        <v>7.2145976037467904E-2</v>
      </c>
      <c r="F140" s="1">
        <v>3.0867232512502601E-2</v>
      </c>
      <c r="G140" s="1">
        <v>706</v>
      </c>
      <c r="H140" s="1">
        <v>3.78597115152635E-3</v>
      </c>
      <c r="I140" s="1">
        <v>5.9033457253695999E-2</v>
      </c>
      <c r="J140" s="1">
        <v>224</v>
      </c>
    </row>
    <row r="141" spans="1:10" ht="16" x14ac:dyDescent="0.2">
      <c r="A141" s="1">
        <v>1.9</v>
      </c>
      <c r="B141" s="1">
        <v>8.6861532598743199E-2</v>
      </c>
      <c r="C141" s="1">
        <v>4.0223442785166402E-2</v>
      </c>
      <c r="D141" s="1">
        <v>391</v>
      </c>
      <c r="E141" s="1">
        <v>6.8025784806873102E-2</v>
      </c>
      <c r="F141" s="1">
        <v>3.0945862762141001E-2</v>
      </c>
      <c r="G141" s="1">
        <v>706</v>
      </c>
      <c r="H141" s="1">
        <v>2.94736057116921E-3</v>
      </c>
      <c r="I141" s="1">
        <v>5.9743850243783002E-2</v>
      </c>
      <c r="J141" s="1">
        <v>224</v>
      </c>
    </row>
    <row r="142" spans="1:10" ht="16" x14ac:dyDescent="0.2">
      <c r="A142" s="1">
        <v>1.95</v>
      </c>
      <c r="B142" s="1">
        <v>8.3796868913321207E-2</v>
      </c>
      <c r="C142" s="1">
        <v>4.0448781525237502E-2</v>
      </c>
      <c r="D142" s="1">
        <v>391</v>
      </c>
      <c r="E142" s="1">
        <v>6.4098017806448193E-2</v>
      </c>
      <c r="F142" s="1">
        <v>3.1025774241388301E-2</v>
      </c>
      <c r="G142" s="1">
        <v>706</v>
      </c>
      <c r="H142" s="1">
        <v>2.09717133902639E-3</v>
      </c>
      <c r="I142" s="1">
        <v>6.04918326582808E-2</v>
      </c>
      <c r="J142" s="1">
        <v>224</v>
      </c>
    </row>
    <row r="143" spans="1:10" ht="16" x14ac:dyDescent="0.2">
      <c r="A143" s="1">
        <v>2</v>
      </c>
      <c r="B143" s="1">
        <v>8.0091842729177895E-2</v>
      </c>
      <c r="C143" s="1">
        <v>4.0664564346280699E-2</v>
      </c>
      <c r="D143" s="1">
        <v>391</v>
      </c>
      <c r="E143" s="1">
        <v>6.0280427850357497E-2</v>
      </c>
      <c r="F143" s="1">
        <v>3.1109234265027399E-2</v>
      </c>
      <c r="G143" s="1">
        <v>706</v>
      </c>
      <c r="H143" s="1">
        <v>1.20604821849064E-3</v>
      </c>
      <c r="I143" s="1">
        <v>6.1267840268414697E-2</v>
      </c>
      <c r="J143" s="1">
        <v>224</v>
      </c>
    </row>
    <row r="144" spans="1:10" ht="16" x14ac:dyDescent="0.2">
      <c r="A144" s="1">
        <v>2.0499999999999998</v>
      </c>
      <c r="B144" s="1">
        <v>7.6047826757310893E-2</v>
      </c>
      <c r="C144" s="1">
        <v>4.0879557908855502E-2</v>
      </c>
      <c r="D144" s="1">
        <v>391</v>
      </c>
      <c r="E144" s="1">
        <v>5.6507543428261101E-2</v>
      </c>
      <c r="F144" s="1">
        <v>3.1197339129843699E-2</v>
      </c>
      <c r="G144" s="1">
        <v>706</v>
      </c>
      <c r="H144" s="1">
        <v>3.6512649974063902E-4</v>
      </c>
      <c r="I144" s="1">
        <v>6.2056164798979602E-2</v>
      </c>
      <c r="J144" s="1">
        <v>224</v>
      </c>
    </row>
    <row r="145" spans="1:10" ht="16" x14ac:dyDescent="0.2">
      <c r="A145" s="1">
        <v>2.1</v>
      </c>
      <c r="B145" s="1">
        <v>7.1841583066569306E-2</v>
      </c>
      <c r="C145" s="1">
        <v>4.1082135328612102E-2</v>
      </c>
      <c r="D145" s="1">
        <v>391</v>
      </c>
      <c r="E145" s="1">
        <v>5.2731142303615301E-2</v>
      </c>
      <c r="F145" s="1">
        <v>3.1286570280717699E-2</v>
      </c>
      <c r="G145" s="1">
        <v>706</v>
      </c>
      <c r="H145" s="1">
        <v>-3.7671573017008701E-4</v>
      </c>
      <c r="I145" s="1">
        <v>6.2839873310219396E-2</v>
      </c>
      <c r="J145" s="1">
        <v>224</v>
      </c>
    </row>
    <row r="146" spans="1:10" ht="16" x14ac:dyDescent="0.2">
      <c r="A146" s="1">
        <v>2.15</v>
      </c>
      <c r="B146" s="1">
        <v>6.7667667631991196E-2</v>
      </c>
      <c r="C146" s="1">
        <v>4.12671135390748E-2</v>
      </c>
      <c r="D146" s="1">
        <v>391</v>
      </c>
      <c r="E146" s="1">
        <v>4.8893154826278103E-2</v>
      </c>
      <c r="F146" s="1">
        <v>3.1374991151005199E-2</v>
      </c>
      <c r="G146" s="1">
        <v>706</v>
      </c>
      <c r="H146" s="1">
        <v>-9.5653336186647903E-4</v>
      </c>
      <c r="I146" s="1">
        <v>6.3609112014827607E-2</v>
      </c>
      <c r="J146" s="1">
        <v>224</v>
      </c>
    </row>
    <row r="147" spans="1:10" ht="16" x14ac:dyDescent="0.2">
      <c r="A147" s="1">
        <v>2.2000000000000002</v>
      </c>
      <c r="B147" s="1">
        <v>6.3669434688257198E-2</v>
      </c>
      <c r="C147" s="1">
        <v>4.1431277716504698E-2</v>
      </c>
      <c r="D147" s="1">
        <v>391</v>
      </c>
      <c r="E147" s="1">
        <v>4.5044705402765402E-2</v>
      </c>
      <c r="F147" s="1">
        <v>3.1460867367363497E-2</v>
      </c>
      <c r="G147" s="1">
        <v>706</v>
      </c>
      <c r="H147" s="1">
        <v>-1.23896986186649E-3</v>
      </c>
      <c r="I147" s="1">
        <v>6.4357694008565003E-2</v>
      </c>
      <c r="J147" s="1">
        <v>224</v>
      </c>
    </row>
    <row r="148" spans="1:10" ht="16" x14ac:dyDescent="0.2">
      <c r="A148" s="1">
        <v>2.25</v>
      </c>
      <c r="B148" s="1">
        <v>6.00388478826306E-2</v>
      </c>
      <c r="C148" s="1">
        <v>4.1565790379776202E-2</v>
      </c>
      <c r="D148" s="1">
        <v>391</v>
      </c>
      <c r="E148" s="1">
        <v>4.1374288407014702E-2</v>
      </c>
      <c r="F148" s="1">
        <v>3.1543830426430199E-2</v>
      </c>
      <c r="G148" s="1">
        <v>706</v>
      </c>
      <c r="H148" s="1">
        <v>-1.1472609511522099E-3</v>
      </c>
      <c r="I148" s="1">
        <v>6.50629000826215E-2</v>
      </c>
      <c r="J148" s="1">
        <v>224</v>
      </c>
    </row>
    <row r="149" spans="1:10" ht="16" x14ac:dyDescent="0.2">
      <c r="A149" s="1">
        <v>2.2999999999999998</v>
      </c>
      <c r="B149" s="1">
        <v>5.6664204615622903E-2</v>
      </c>
      <c r="C149" s="1">
        <v>4.167149914927E-2</v>
      </c>
      <c r="D149" s="1">
        <v>391</v>
      </c>
      <c r="E149" s="1">
        <v>3.8095806110697399E-2</v>
      </c>
      <c r="F149" s="1">
        <v>3.16356485914032E-2</v>
      </c>
      <c r="G149" s="1">
        <v>706</v>
      </c>
      <c r="H149" s="1">
        <v>-6.5210697793791495E-4</v>
      </c>
      <c r="I149" s="1">
        <v>6.5696078870559699E-2</v>
      </c>
      <c r="J149" s="1">
        <v>224</v>
      </c>
    </row>
    <row r="150" spans="1:10" ht="16" x14ac:dyDescent="0.2">
      <c r="A150" s="1">
        <v>2.35</v>
      </c>
      <c r="B150" s="1">
        <v>5.3330909713832697E-2</v>
      </c>
      <c r="C150" s="1">
        <v>4.1764425330716497E-2</v>
      </c>
      <c r="D150" s="1">
        <v>391</v>
      </c>
      <c r="E150" s="1">
        <v>3.55529300564481E-2</v>
      </c>
      <c r="F150" s="1">
        <v>3.1755312712885599E-2</v>
      </c>
      <c r="G150" s="1">
        <v>706</v>
      </c>
      <c r="H150" s="1">
        <v>2.7724738366920399E-4</v>
      </c>
      <c r="I150" s="1">
        <v>6.6241005761589505E-2</v>
      </c>
      <c r="J150" s="1">
        <v>224</v>
      </c>
    </row>
    <row r="151" spans="1:10" ht="16" x14ac:dyDescent="0.2">
      <c r="A151" s="1">
        <v>2.4</v>
      </c>
      <c r="B151" s="1">
        <v>4.9737692764983597E-2</v>
      </c>
      <c r="C151" s="1">
        <v>4.1855194477739298E-2</v>
      </c>
      <c r="D151" s="1">
        <v>391</v>
      </c>
      <c r="E151" s="1">
        <v>3.4009335279535903E-2</v>
      </c>
      <c r="F151" s="1">
        <v>3.1912730838241199E-2</v>
      </c>
      <c r="G151" s="1">
        <v>706</v>
      </c>
      <c r="H151" s="1">
        <v>1.8030883988477599E-3</v>
      </c>
      <c r="I151" s="1">
        <v>6.6686894382396403E-2</v>
      </c>
      <c r="J151" s="1">
        <v>224</v>
      </c>
    </row>
    <row r="152" spans="1:10" ht="16" x14ac:dyDescent="0.2">
      <c r="A152" s="1">
        <v>2.4500000000000002</v>
      </c>
      <c r="B152" s="1">
        <v>4.57175083455462E-2</v>
      </c>
      <c r="C152" s="1">
        <v>4.19504494393046E-2</v>
      </c>
      <c r="D152" s="1">
        <v>391</v>
      </c>
      <c r="E152" s="1">
        <v>3.3566603041717297E-2</v>
      </c>
      <c r="F152" s="1">
        <v>3.21093794249767E-2</v>
      </c>
      <c r="G152" s="1">
        <v>706</v>
      </c>
      <c r="H152" s="1">
        <v>3.9867052153656803E-3</v>
      </c>
      <c r="I152" s="1">
        <v>6.7026412295223797E-2</v>
      </c>
      <c r="J152" s="1">
        <v>224</v>
      </c>
    </row>
    <row r="153" spans="1:10" ht="16" x14ac:dyDescent="0.2">
      <c r="A153" s="1">
        <v>2.5</v>
      </c>
      <c r="B153" s="1">
        <v>4.1365064399254699E-2</v>
      </c>
      <c r="C153" s="1">
        <v>4.20578670253315E-2</v>
      </c>
      <c r="D153" s="1">
        <v>391</v>
      </c>
      <c r="E153" s="1">
        <v>3.4266765469337601E-2</v>
      </c>
      <c r="F153" s="1">
        <v>3.2338198966716199E-2</v>
      </c>
      <c r="G153" s="1">
        <v>706</v>
      </c>
      <c r="H153" s="1">
        <v>6.64349913813352E-3</v>
      </c>
      <c r="I153" s="1">
        <v>6.7256883439249293E-2</v>
      </c>
      <c r="J153" s="1">
        <v>224</v>
      </c>
    </row>
    <row r="154" spans="1:10" ht="16" x14ac:dyDescent="0.2">
      <c r="A154" s="1">
        <v>2.5499999999999998</v>
      </c>
      <c r="B154" s="1">
        <v>3.6791356693372301E-2</v>
      </c>
      <c r="C154" s="1">
        <v>4.2179730771327403E-2</v>
      </c>
      <c r="D154" s="1">
        <v>391</v>
      </c>
      <c r="E154" s="1">
        <v>3.5873021747666198E-2</v>
      </c>
      <c r="F154" s="1">
        <v>3.2583225041152401E-2</v>
      </c>
      <c r="G154" s="1">
        <v>706</v>
      </c>
      <c r="H154" s="1">
        <v>9.6469860577763702E-3</v>
      </c>
      <c r="I154" s="1">
        <v>6.7371107697530394E-2</v>
      </c>
      <c r="J154" s="1">
        <v>224</v>
      </c>
    </row>
    <row r="155" spans="1:10" ht="16" x14ac:dyDescent="0.2">
      <c r="A155" s="1">
        <v>2.6</v>
      </c>
      <c r="B155" s="1">
        <v>3.2352627424830097E-2</v>
      </c>
      <c r="C155" s="1">
        <v>4.2313716785799399E-2</v>
      </c>
      <c r="D155" s="1">
        <v>391</v>
      </c>
      <c r="E155" s="1">
        <v>3.8258236081235603E-2</v>
      </c>
      <c r="F155" s="1">
        <v>3.2830403071701E-2</v>
      </c>
      <c r="G155" s="1">
        <v>706</v>
      </c>
      <c r="H155" s="1">
        <v>1.27689922899192E-2</v>
      </c>
      <c r="I155" s="1">
        <v>6.7372045711744905E-2</v>
      </c>
      <c r="J155" s="1">
        <v>224</v>
      </c>
    </row>
    <row r="156" spans="1:10" ht="16" x14ac:dyDescent="0.2">
      <c r="A156" s="1">
        <v>2.65</v>
      </c>
      <c r="B156" s="1">
        <v>2.8603967056543701E-2</v>
      </c>
      <c r="C156" s="1">
        <v>4.2448544496021701E-2</v>
      </c>
      <c r="D156" s="1">
        <v>391</v>
      </c>
      <c r="E156" s="1">
        <v>4.1354638975003397E-2</v>
      </c>
      <c r="F156" s="1">
        <v>3.3060860922404199E-2</v>
      </c>
      <c r="G156" s="1">
        <v>706</v>
      </c>
      <c r="H156" s="1">
        <v>1.5716838211347801E-2</v>
      </c>
      <c r="I156" s="1">
        <v>6.7263337053934197E-2</v>
      </c>
      <c r="J156" s="1">
        <v>224</v>
      </c>
    </row>
    <row r="157" spans="1:10" ht="16" x14ac:dyDescent="0.2">
      <c r="A157" s="1">
        <v>2.7</v>
      </c>
      <c r="B157" s="1">
        <v>2.58743250309682E-2</v>
      </c>
      <c r="C157" s="1">
        <v>4.2578909791647003E-2</v>
      </c>
      <c r="D157" s="1">
        <v>391</v>
      </c>
      <c r="E157" s="1">
        <v>4.5194031534493501E-2</v>
      </c>
      <c r="F157" s="1">
        <v>3.3267068433632599E-2</v>
      </c>
      <c r="G157" s="1">
        <v>706</v>
      </c>
      <c r="H157" s="1">
        <v>1.8282227258669199E-2</v>
      </c>
      <c r="I157" s="1">
        <v>6.7052872944558195E-2</v>
      </c>
      <c r="J157" s="1">
        <v>224</v>
      </c>
    </row>
    <row r="158" spans="1:10" ht="16" x14ac:dyDescent="0.2">
      <c r="A158" s="1">
        <v>2.75</v>
      </c>
      <c r="B158" s="1">
        <v>2.40352272406869E-2</v>
      </c>
      <c r="C158" s="1">
        <v>4.2709235502744601E-2</v>
      </c>
      <c r="D158" s="1">
        <v>391</v>
      </c>
      <c r="E158" s="1">
        <v>4.9688728374436802E-2</v>
      </c>
      <c r="F158" s="1">
        <v>3.3452757398002402E-2</v>
      </c>
      <c r="G158" s="1">
        <v>706</v>
      </c>
      <c r="H158" s="1">
        <v>2.0271564289919199E-2</v>
      </c>
      <c r="I158" s="1">
        <v>6.6768865243645795E-2</v>
      </c>
      <c r="J158" s="1">
        <v>224</v>
      </c>
    </row>
    <row r="159" spans="1:10" ht="16" x14ac:dyDescent="0.2">
      <c r="A159" s="1">
        <v>2.8</v>
      </c>
      <c r="B159" s="1">
        <v>2.25202587317355E-2</v>
      </c>
      <c r="C159" s="1">
        <v>4.2841072147067699E-2</v>
      </c>
      <c r="D159" s="1">
        <v>391</v>
      </c>
      <c r="E159" s="1">
        <v>5.4410333987751199E-2</v>
      </c>
      <c r="F159" s="1">
        <v>3.3622163031772102E-2</v>
      </c>
      <c r="G159" s="1">
        <v>706</v>
      </c>
      <c r="H159" s="1">
        <v>2.14730675220621E-2</v>
      </c>
      <c r="I159" s="1">
        <v>6.6446301176798603E-2</v>
      </c>
      <c r="J159" s="1">
        <v>224</v>
      </c>
    </row>
    <row r="160" spans="1:10" ht="16" x14ac:dyDescent="0.2">
      <c r="A160" s="1">
        <v>2.85</v>
      </c>
      <c r="B160" s="1">
        <v>2.0965502005392801E-2</v>
      </c>
      <c r="C160" s="1">
        <v>4.2978788200745702E-2</v>
      </c>
      <c r="D160" s="1">
        <v>391</v>
      </c>
      <c r="E160" s="1">
        <v>5.9094092960839097E-2</v>
      </c>
      <c r="F160" s="1">
        <v>3.37673784060935E-2</v>
      </c>
      <c r="G160" s="1">
        <v>706</v>
      </c>
      <c r="H160" s="1">
        <v>2.1808911347954901E-2</v>
      </c>
      <c r="I160" s="1">
        <v>6.6116594166826498E-2</v>
      </c>
      <c r="J160" s="1">
        <v>224</v>
      </c>
    </row>
    <row r="161" spans="1:10" ht="16" x14ac:dyDescent="0.2">
      <c r="A161" s="1">
        <v>2.9</v>
      </c>
      <c r="B161" s="1">
        <v>1.93566812764925E-2</v>
      </c>
      <c r="C161" s="1">
        <v>4.3125547046792098E-2</v>
      </c>
      <c r="D161" s="1">
        <v>391</v>
      </c>
      <c r="E161" s="1">
        <v>6.3658755372906994E-2</v>
      </c>
      <c r="F161" s="1">
        <v>3.38894235232063E-2</v>
      </c>
      <c r="G161" s="1">
        <v>706</v>
      </c>
      <c r="H161" s="1">
        <v>2.1458805897062099E-2</v>
      </c>
      <c r="I161" s="1">
        <v>6.5809296867647193E-2</v>
      </c>
      <c r="J161" s="1">
        <v>224</v>
      </c>
    </row>
    <row r="162" spans="1:10" ht="16" x14ac:dyDescent="0.2">
      <c r="A162" s="1">
        <v>2.95</v>
      </c>
      <c r="B162" s="1">
        <v>1.7593203543244399E-2</v>
      </c>
      <c r="C162" s="1">
        <v>4.3282134169154503E-2</v>
      </c>
      <c r="D162" s="1">
        <v>391</v>
      </c>
      <c r="E162" s="1">
        <v>6.7995142681093995E-2</v>
      </c>
      <c r="F162" s="1">
        <v>3.3990005115805202E-2</v>
      </c>
      <c r="G162" s="1">
        <v>706</v>
      </c>
      <c r="H162" s="1">
        <v>2.0620306655990701E-2</v>
      </c>
      <c r="I162" s="1">
        <v>6.5547401058460103E-2</v>
      </c>
      <c r="J162" s="1">
        <v>224</v>
      </c>
    </row>
    <row r="163" spans="1:10" ht="16" x14ac:dyDescent="0.2">
      <c r="A163" s="1">
        <v>3</v>
      </c>
      <c r="B163" s="1">
        <v>1.5639044690814799E-2</v>
      </c>
      <c r="C163" s="1">
        <v>4.3442348780812601E-2</v>
      </c>
      <c r="D163" s="1">
        <v>391</v>
      </c>
      <c r="E163" s="1">
        <v>7.1953648087468E-2</v>
      </c>
      <c r="F163" s="1">
        <v>3.4068924395652601E-2</v>
      </c>
      <c r="G163" s="1">
        <v>706</v>
      </c>
      <c r="H163" s="1">
        <v>1.9376283343490602E-2</v>
      </c>
      <c r="I163" s="1">
        <v>6.5339464867373298E-2</v>
      </c>
      <c r="J163" s="1">
        <v>224</v>
      </c>
    </row>
    <row r="164" spans="1:10" ht="16" x14ac:dyDescent="0.2">
      <c r="A164" s="1">
        <v>3.05</v>
      </c>
      <c r="B164" s="1">
        <v>1.37615305731677E-2</v>
      </c>
      <c r="C164" s="1">
        <v>4.3598620691522698E-2</v>
      </c>
      <c r="D164" s="1">
        <v>391</v>
      </c>
      <c r="E164" s="1">
        <v>7.5289326011830596E-2</v>
      </c>
      <c r="F164" s="1">
        <v>3.4130471845811201E-2</v>
      </c>
      <c r="G164" s="1">
        <v>706</v>
      </c>
      <c r="H164" s="1">
        <v>1.7749080258669201E-2</v>
      </c>
      <c r="I164" s="1">
        <v>6.51889039550438E-2</v>
      </c>
      <c r="J164" s="1">
        <v>224</v>
      </c>
    </row>
    <row r="165" spans="1:10" ht="16" x14ac:dyDescent="0.2">
      <c r="A165" s="1">
        <v>3.1</v>
      </c>
      <c r="B165" s="1">
        <v>1.22905946626818E-2</v>
      </c>
      <c r="C165" s="1">
        <v>4.3740658326843297E-2</v>
      </c>
      <c r="D165" s="1">
        <v>391</v>
      </c>
      <c r="E165" s="1">
        <v>7.7874160228544403E-2</v>
      </c>
      <c r="F165" s="1">
        <v>3.4176013146056797E-2</v>
      </c>
      <c r="G165" s="1">
        <v>706</v>
      </c>
      <c r="H165" s="1">
        <v>1.5733994629204901E-2</v>
      </c>
      <c r="I165" s="1">
        <v>6.5104447939127397E-2</v>
      </c>
      <c r="J165" s="1">
        <v>224</v>
      </c>
    </row>
    <row r="166" spans="1:10" ht="16" x14ac:dyDescent="0.2">
      <c r="A166" s="1">
        <v>3.15</v>
      </c>
      <c r="B166" s="1">
        <v>1.1607318432502799E-2</v>
      </c>
      <c r="C166" s="1">
        <v>4.3855209599603401E-2</v>
      </c>
      <c r="D166" s="1">
        <v>391</v>
      </c>
      <c r="E166" s="1">
        <v>7.9755999014663403E-2</v>
      </c>
      <c r="F166" s="1">
        <v>3.42083738063493E-2</v>
      </c>
      <c r="G166" s="1">
        <v>706</v>
      </c>
      <c r="H166" s="1">
        <v>1.3436076727419199E-2</v>
      </c>
      <c r="I166" s="1">
        <v>6.5098988830789697E-2</v>
      </c>
      <c r="J166" s="1">
        <v>224</v>
      </c>
    </row>
    <row r="167" spans="1:10" ht="16" x14ac:dyDescent="0.2">
      <c r="A167" s="1">
        <v>3.2</v>
      </c>
      <c r="B167" s="1">
        <v>1.18017445117866E-2</v>
      </c>
      <c r="C167" s="1">
        <v>4.3934634813182299E-2</v>
      </c>
      <c r="D167" s="1">
        <v>391</v>
      </c>
      <c r="E167" s="1">
        <v>8.0963008588459506E-2</v>
      </c>
      <c r="F167" s="1">
        <v>3.4220708061494E-2</v>
      </c>
      <c r="G167" s="1">
        <v>706</v>
      </c>
      <c r="H167" s="1">
        <v>1.1096735941705E-2</v>
      </c>
      <c r="I167" s="1">
        <v>6.51817089217821E-2</v>
      </c>
      <c r="J167" s="1">
        <v>224</v>
      </c>
    </row>
    <row r="168" spans="1:10" ht="16" x14ac:dyDescent="0.2">
      <c r="A168" s="1">
        <v>3.25</v>
      </c>
      <c r="B168" s="1">
        <v>1.25902887828864E-2</v>
      </c>
      <c r="C168" s="1">
        <v>4.39764589125623E-2</v>
      </c>
      <c r="D168" s="1">
        <v>391</v>
      </c>
      <c r="E168" s="1">
        <v>8.1543524127977898E-2</v>
      </c>
      <c r="F168" s="1">
        <v>3.4215981961947299E-2</v>
      </c>
      <c r="G168" s="1">
        <v>706</v>
      </c>
      <c r="H168" s="1">
        <v>9.0223748792049308E-3</v>
      </c>
      <c r="I168" s="1">
        <v>6.5358627463095995E-2</v>
      </c>
      <c r="J168" s="1">
        <v>224</v>
      </c>
    </row>
    <row r="169" spans="1:10" ht="16" x14ac:dyDescent="0.2">
      <c r="A169" s="1">
        <v>3.3</v>
      </c>
      <c r="B169" s="1">
        <v>1.3593160964472099E-2</v>
      </c>
      <c r="C169" s="1">
        <v>4.3985331505580601E-2</v>
      </c>
      <c r="D169" s="1">
        <v>391</v>
      </c>
      <c r="E169" s="1">
        <v>8.1704468653473597E-2</v>
      </c>
      <c r="F169" s="1">
        <v>3.4202040492155299E-2</v>
      </c>
      <c r="G169" s="1">
        <v>706</v>
      </c>
      <c r="H169" s="1">
        <v>7.30857967384779E-3</v>
      </c>
      <c r="I169" s="1">
        <v>6.5628322630515101E-2</v>
      </c>
      <c r="J169" s="1">
        <v>224</v>
      </c>
    </row>
    <row r="170" spans="1:10" ht="16" x14ac:dyDescent="0.2">
      <c r="A170" s="1">
        <v>3.35</v>
      </c>
      <c r="B170" s="1">
        <v>1.44564234887687E-2</v>
      </c>
      <c r="C170" s="1">
        <v>4.3973216360236801E-2</v>
      </c>
      <c r="D170" s="1">
        <v>391</v>
      </c>
      <c r="E170" s="1">
        <v>8.1637294263955204E-2</v>
      </c>
      <c r="F170" s="1">
        <v>3.4180892147309398E-2</v>
      </c>
      <c r="G170" s="1">
        <v>706</v>
      </c>
      <c r="H170" s="1">
        <v>6.0167033792049096E-3</v>
      </c>
      <c r="I170" s="1">
        <v>6.5973472183301296E-2</v>
      </c>
      <c r="J170" s="1">
        <v>224</v>
      </c>
    </row>
    <row r="171" spans="1:10" ht="16" x14ac:dyDescent="0.2">
      <c r="A171" s="1">
        <v>3.4</v>
      </c>
      <c r="B171" s="1">
        <v>1.4964437708717601E-2</v>
      </c>
      <c r="C171" s="1">
        <v>4.3951432335812397E-2</v>
      </c>
      <c r="D171" s="1">
        <v>391</v>
      </c>
      <c r="E171" s="1">
        <v>8.1211609086901407E-2</v>
      </c>
      <c r="F171" s="1">
        <v>3.41486189474592E-2</v>
      </c>
      <c r="G171" s="1">
        <v>706</v>
      </c>
      <c r="H171" s="1">
        <v>5.1968470265263498E-3</v>
      </c>
      <c r="I171" s="1">
        <v>6.6379419962991501E-2</v>
      </c>
      <c r="J171" s="1">
        <v>224</v>
      </c>
    </row>
    <row r="172" spans="1:10" ht="16" x14ac:dyDescent="0.2">
      <c r="A172" s="1">
        <v>3.45</v>
      </c>
      <c r="B172" s="1">
        <v>1.50960004248301E-2</v>
      </c>
      <c r="C172" s="1">
        <v>4.3930812656565697E-2</v>
      </c>
      <c r="D172" s="1">
        <v>391</v>
      </c>
      <c r="E172" s="1">
        <v>8.0307147161688894E-2</v>
      </c>
      <c r="F172" s="1">
        <v>3.4100817794318901E-2</v>
      </c>
      <c r="G172" s="1">
        <v>706</v>
      </c>
      <c r="H172" s="1">
        <v>4.9435826202763903E-3</v>
      </c>
      <c r="I172" s="1">
        <v>6.6836345828567997E-2</v>
      </c>
      <c r="J172" s="1">
        <v>224</v>
      </c>
    </row>
    <row r="173" spans="1:10" ht="16" x14ac:dyDescent="0.2">
      <c r="A173" s="1">
        <v>3.5</v>
      </c>
      <c r="B173" s="1">
        <v>1.5032951860379999E-2</v>
      </c>
      <c r="C173" s="1">
        <v>4.39093462095606E-2</v>
      </c>
      <c r="D173" s="1">
        <v>391</v>
      </c>
      <c r="E173" s="1">
        <v>7.8823782303615295E-2</v>
      </c>
      <c r="F173" s="1">
        <v>3.40359284974373E-2</v>
      </c>
      <c r="G173" s="1">
        <v>706</v>
      </c>
      <c r="H173" s="1">
        <v>5.3928708792049303E-3</v>
      </c>
      <c r="I173" s="1">
        <v>6.7328428015261302E-2</v>
      </c>
      <c r="J173" s="1">
        <v>224</v>
      </c>
    </row>
    <row r="174" spans="1:10" ht="16" x14ac:dyDescent="0.2">
      <c r="A174" s="1">
        <v>3.55</v>
      </c>
      <c r="B174" s="1">
        <v>1.49008705399196E-2</v>
      </c>
      <c r="C174" s="1">
        <v>4.3889592645551402E-2</v>
      </c>
      <c r="D174" s="1">
        <v>391</v>
      </c>
      <c r="E174" s="1">
        <v>7.6777142108147803E-2</v>
      </c>
      <c r="F174" s="1">
        <v>3.3956202697273501E-2</v>
      </c>
      <c r="G174" s="1">
        <v>706</v>
      </c>
      <c r="H174" s="1">
        <v>6.5577367006335102E-3</v>
      </c>
      <c r="I174" s="1">
        <v>6.7842033836175306E-2</v>
      </c>
      <c r="J174" s="1">
        <v>224</v>
      </c>
    </row>
    <row r="175" spans="1:10" ht="16" x14ac:dyDescent="0.2">
      <c r="A175" s="1">
        <v>3.6</v>
      </c>
      <c r="B175" s="1">
        <v>1.4948592005392799E-2</v>
      </c>
      <c r="C175" s="1">
        <v>4.3896679200634899E-2</v>
      </c>
      <c r="D175" s="1">
        <v>391</v>
      </c>
      <c r="E175" s="1">
        <v>7.4297847031660605E-2</v>
      </c>
      <c r="F175" s="1">
        <v>3.3859341526430303E-2</v>
      </c>
      <c r="G175" s="1">
        <v>706</v>
      </c>
      <c r="H175" s="1">
        <v>8.3201814595620892E-3</v>
      </c>
      <c r="I175" s="1">
        <v>6.8377864546590006E-2</v>
      </c>
      <c r="J175" s="1">
        <v>224</v>
      </c>
    </row>
    <row r="176" spans="1:10" ht="16" x14ac:dyDescent="0.2">
      <c r="A176" s="1">
        <v>3.65</v>
      </c>
      <c r="B176" s="1">
        <v>1.53183810258531E-2</v>
      </c>
      <c r="C176" s="1">
        <v>4.3954605684960797E-2</v>
      </c>
      <c r="D176" s="1">
        <v>391</v>
      </c>
      <c r="E176" s="1">
        <v>7.1605873088317798E-2</v>
      </c>
      <c r="F176" s="1">
        <v>3.3742065028057697E-2</v>
      </c>
      <c r="G176" s="1">
        <v>706</v>
      </c>
      <c r="H176" s="1">
        <v>1.0604703321169201E-2</v>
      </c>
      <c r="I176" s="1">
        <v>6.8943612168915203E-2</v>
      </c>
      <c r="J176" s="1">
        <v>224</v>
      </c>
    </row>
    <row r="177" spans="1:10" ht="16" x14ac:dyDescent="0.2">
      <c r="A177" s="1">
        <v>3.7</v>
      </c>
      <c r="B177" s="1">
        <v>1.6016214148615301E-2</v>
      </c>
      <c r="C177" s="1">
        <v>4.40713507889645E-2</v>
      </c>
      <c r="D177" s="1">
        <v>391</v>
      </c>
      <c r="E177" s="1">
        <v>6.9002334746958105E-2</v>
      </c>
      <c r="F177" s="1">
        <v>3.3603277869183802E-2</v>
      </c>
      <c r="G177" s="1">
        <v>706</v>
      </c>
      <c r="H177" s="1">
        <v>1.31567890135799E-2</v>
      </c>
      <c r="I177" s="1">
        <v>6.9548918599280404E-2</v>
      </c>
      <c r="J177" s="1">
        <v>224</v>
      </c>
    </row>
    <row r="178" spans="1:10" ht="16" x14ac:dyDescent="0.2">
      <c r="A178" s="1">
        <v>3.75</v>
      </c>
      <c r="B178" s="1">
        <v>1.69866152509171E-2</v>
      </c>
      <c r="C178" s="1">
        <v>4.4252073797755601E-2</v>
      </c>
      <c r="D178" s="1">
        <v>391</v>
      </c>
      <c r="E178" s="1">
        <v>6.6605921538742702E-2</v>
      </c>
      <c r="F178" s="1">
        <v>3.3444522284364203E-2</v>
      </c>
      <c r="G178" s="1">
        <v>706</v>
      </c>
      <c r="H178" s="1">
        <v>1.5750105526526299E-2</v>
      </c>
      <c r="I178" s="1">
        <v>7.0195789171022704E-2</v>
      </c>
      <c r="J178" s="1">
        <v>224</v>
      </c>
    </row>
    <row r="179" spans="1:10" ht="16" x14ac:dyDescent="0.2">
      <c r="A179" s="1">
        <v>3.8</v>
      </c>
      <c r="B179" s="1">
        <v>1.79768455629375E-2</v>
      </c>
      <c r="C179" s="1">
        <v>4.4495335716883903E-2</v>
      </c>
      <c r="D179" s="1">
        <v>391</v>
      </c>
      <c r="E179" s="1">
        <v>6.4489678255456706E-2</v>
      </c>
      <c r="F179" s="1">
        <v>3.3275088289095603E-2</v>
      </c>
      <c r="G179" s="1">
        <v>706</v>
      </c>
      <c r="H179" s="1">
        <v>1.8240692115812099E-2</v>
      </c>
      <c r="I179" s="1">
        <v>7.0877136891473E-2</v>
      </c>
      <c r="J179" s="1">
        <v>224</v>
      </c>
    </row>
    <row r="180" spans="1:10" ht="16" x14ac:dyDescent="0.2">
      <c r="A180" s="1">
        <v>3.85</v>
      </c>
      <c r="B180" s="1">
        <v>1.8903228593627999E-2</v>
      </c>
      <c r="C180" s="1">
        <v>4.48005903314799E-2</v>
      </c>
      <c r="D180" s="1">
        <v>391</v>
      </c>
      <c r="E180" s="1">
        <v>6.2380035497666297E-2</v>
      </c>
      <c r="F180" s="1">
        <v>3.3104308979396202E-2</v>
      </c>
      <c r="G180" s="1">
        <v>706</v>
      </c>
      <c r="H180" s="1">
        <v>2.0503369093490601E-2</v>
      </c>
      <c r="I180" s="1">
        <v>7.1575312156035797E-2</v>
      </c>
      <c r="J180" s="1">
        <v>224</v>
      </c>
    </row>
    <row r="181" spans="1:10" ht="16" x14ac:dyDescent="0.2">
      <c r="A181" s="1">
        <v>3.9</v>
      </c>
      <c r="B181" s="1">
        <v>1.99213637240628E-2</v>
      </c>
      <c r="C181" s="1">
        <v>4.5156529857121402E-2</v>
      </c>
      <c r="D181" s="1">
        <v>391</v>
      </c>
      <c r="E181" s="1">
        <v>6.0033368015371603E-2</v>
      </c>
      <c r="F181" s="1">
        <v>3.2940058509201099E-2</v>
      </c>
      <c r="G181" s="1">
        <v>706</v>
      </c>
      <c r="H181" s="1">
        <v>2.24873659417049E-2</v>
      </c>
      <c r="I181" s="1">
        <v>7.2260228934786605E-2</v>
      </c>
      <c r="J181" s="1">
        <v>224</v>
      </c>
    </row>
    <row r="182" spans="1:10" ht="16" x14ac:dyDescent="0.2">
      <c r="A182" s="1">
        <v>3.95</v>
      </c>
      <c r="B182" s="1">
        <v>2.1275581910763602E-2</v>
      </c>
      <c r="C182" s="1">
        <v>4.5538511932574702E-2</v>
      </c>
      <c r="D182" s="1">
        <v>391</v>
      </c>
      <c r="E182" s="1">
        <v>5.7480700541575599E-2</v>
      </c>
      <c r="F182" s="1">
        <v>3.2795128784851198E-2</v>
      </c>
      <c r="G182" s="1">
        <v>706</v>
      </c>
      <c r="H182" s="1">
        <v>2.42697119640264E-2</v>
      </c>
      <c r="I182" s="1">
        <v>7.29118177608995E-2</v>
      </c>
      <c r="J182" s="1">
        <v>224</v>
      </c>
    </row>
    <row r="183" spans="1:10" ht="16" x14ac:dyDescent="0.2">
      <c r="A183" s="1">
        <v>4</v>
      </c>
      <c r="B183" s="1">
        <v>2.2821108120482301E-2</v>
      </c>
      <c r="C183" s="1">
        <v>4.59232619148165E-2</v>
      </c>
      <c r="D183" s="1">
        <v>391</v>
      </c>
      <c r="E183" s="1">
        <v>5.4696851900782398E-2</v>
      </c>
      <c r="F183" s="1">
        <v>3.2685273649594199E-2</v>
      </c>
      <c r="G183" s="1">
        <v>706</v>
      </c>
      <c r="H183" s="1">
        <v>2.59602441649192E-2</v>
      </c>
      <c r="I183" s="1">
        <v>7.3522811089623302E-2</v>
      </c>
      <c r="J183" s="1">
        <v>224</v>
      </c>
    </row>
    <row r="184" spans="1:10" ht="16" x14ac:dyDescent="0.2">
      <c r="A184" s="1">
        <v>4.05</v>
      </c>
      <c r="B184" s="1">
        <v>2.4297006583397899E-2</v>
      </c>
      <c r="C184" s="1">
        <v>4.63013981470069E-2</v>
      </c>
      <c r="D184" s="1">
        <v>391</v>
      </c>
      <c r="E184" s="1">
        <v>5.1676559908431202E-2</v>
      </c>
      <c r="F184" s="1">
        <v>3.26152027334769E-2</v>
      </c>
      <c r="G184" s="1">
        <v>706</v>
      </c>
      <c r="H184" s="1">
        <v>2.7417083084562099E-2</v>
      </c>
      <c r="I184" s="1">
        <v>7.4096761181383794E-2</v>
      </c>
      <c r="J184" s="1">
        <v>224</v>
      </c>
    </row>
    <row r="185" spans="1:10" ht="16" x14ac:dyDescent="0.2">
      <c r="A185" s="1">
        <v>4.0999999999999996</v>
      </c>
      <c r="B185" s="1">
        <v>2.5812291240686899E-2</v>
      </c>
      <c r="C185" s="1">
        <v>4.66766684634842E-2</v>
      </c>
      <c r="D185" s="1">
        <v>391</v>
      </c>
      <c r="E185" s="1">
        <v>4.8618137020329202E-2</v>
      </c>
      <c r="F185" s="1">
        <v>3.2592504955519401E-2</v>
      </c>
      <c r="G185" s="1">
        <v>706</v>
      </c>
      <c r="H185" s="1">
        <v>2.8374486272062099E-2</v>
      </c>
      <c r="I185" s="1">
        <v>7.4640795039000493E-2</v>
      </c>
      <c r="J185" s="1">
        <v>224</v>
      </c>
    </row>
    <row r="186" spans="1:10" ht="16" x14ac:dyDescent="0.2">
      <c r="A186" s="1">
        <v>4.1500000000000004</v>
      </c>
      <c r="B186" s="1">
        <v>2.76160206371063E-2</v>
      </c>
      <c r="C186" s="1">
        <v>4.7044640023560499E-2</v>
      </c>
      <c r="D186" s="1">
        <v>391</v>
      </c>
      <c r="E186" s="1">
        <v>4.58183643121138E-2</v>
      </c>
      <c r="F186" s="1">
        <v>3.2623812677309197E-2</v>
      </c>
      <c r="G186" s="1">
        <v>706</v>
      </c>
      <c r="H186" s="1">
        <v>2.8773442022062098E-2</v>
      </c>
      <c r="I186" s="1">
        <v>7.5161731504445606E-2</v>
      </c>
      <c r="J186" s="1">
        <v>224</v>
      </c>
    </row>
    <row r="187" spans="1:10" ht="16" x14ac:dyDescent="0.2">
      <c r="A187" s="1">
        <v>4.2</v>
      </c>
      <c r="B187" s="1">
        <v>2.98105660360833E-2</v>
      </c>
      <c r="C187" s="1">
        <v>4.7395700960066497E-2</v>
      </c>
      <c r="D187" s="1">
        <v>391</v>
      </c>
      <c r="E187" s="1">
        <v>4.3483103556023202E-2</v>
      </c>
      <c r="F187" s="1">
        <v>3.2697213386447502E-2</v>
      </c>
      <c r="G187" s="1">
        <v>706</v>
      </c>
      <c r="H187" s="1">
        <v>2.8777913530990601E-2</v>
      </c>
      <c r="I187" s="1">
        <v>7.5657075241353205E-2</v>
      </c>
      <c r="J187" s="1">
        <v>224</v>
      </c>
    </row>
    <row r="188" spans="1:10" ht="16" x14ac:dyDescent="0.2">
      <c r="A188" s="1">
        <v>4.25</v>
      </c>
      <c r="B188" s="1">
        <v>3.2282492986108899E-2</v>
      </c>
      <c r="C188" s="1">
        <v>4.7721103239476398E-2</v>
      </c>
      <c r="D188" s="1">
        <v>391</v>
      </c>
      <c r="E188" s="1">
        <v>4.1513299758289497E-2</v>
      </c>
      <c r="F188" s="1">
        <v>3.2803091252540398E-2</v>
      </c>
      <c r="G188" s="1">
        <v>706</v>
      </c>
      <c r="H188" s="1">
        <v>2.8562101727419201E-2</v>
      </c>
      <c r="I188" s="1">
        <v>7.6119736988802894E-2</v>
      </c>
      <c r="J188" s="1">
        <v>224</v>
      </c>
    </row>
    <row r="189" spans="1:10" ht="16" x14ac:dyDescent="0.2">
      <c r="A189" s="1">
        <v>4.3</v>
      </c>
      <c r="B189" s="1">
        <v>3.4890706077004001E-2</v>
      </c>
      <c r="C189" s="1">
        <v>4.8003009093446403E-2</v>
      </c>
      <c r="D189" s="1">
        <v>391</v>
      </c>
      <c r="E189" s="1">
        <v>3.9706624414096801E-2</v>
      </c>
      <c r="F189" s="1">
        <v>3.2931966412529101E-2</v>
      </c>
      <c r="G189" s="1">
        <v>706</v>
      </c>
      <c r="H189" s="1">
        <v>2.8164443267597799E-2</v>
      </c>
      <c r="I189" s="1">
        <v>7.6536271412311396E-2</v>
      </c>
      <c r="J189" s="1">
        <v>224</v>
      </c>
    </row>
    <row r="190" spans="1:10" ht="16" x14ac:dyDescent="0.2">
      <c r="A190" s="1">
        <v>4.3499999999999996</v>
      </c>
      <c r="B190" s="1">
        <v>3.7624863516901703E-2</v>
      </c>
      <c r="C190" s="1">
        <v>4.8222272482108301E-2</v>
      </c>
      <c r="D190" s="1">
        <v>391</v>
      </c>
      <c r="E190" s="1">
        <v>3.785256913506E-2</v>
      </c>
      <c r="F190" s="1">
        <v>3.3072657166303802E-2</v>
      </c>
      <c r="G190" s="1">
        <v>706</v>
      </c>
      <c r="H190" s="1">
        <v>2.7572745316704901E-2</v>
      </c>
      <c r="I190" s="1">
        <v>7.6887404906328699E-2</v>
      </c>
      <c r="J190" s="1">
        <v>224</v>
      </c>
    </row>
    <row r="191" spans="1:10" ht="16" x14ac:dyDescent="0.2">
      <c r="A191" s="1">
        <v>4.4000000000000004</v>
      </c>
      <c r="B191" s="1">
        <v>4.0815777911275102E-2</v>
      </c>
      <c r="C191" s="1">
        <v>4.8367431767313097E-2</v>
      </c>
      <c r="D191" s="1">
        <v>391</v>
      </c>
      <c r="E191" s="1">
        <v>3.5755384757751203E-2</v>
      </c>
      <c r="F191" s="1">
        <v>3.3199451380406399E-2</v>
      </c>
      <c r="G191" s="1">
        <v>706</v>
      </c>
      <c r="H191" s="1">
        <v>2.67759108345621E-2</v>
      </c>
      <c r="I191" s="1">
        <v>7.7165714909389393E-2</v>
      </c>
      <c r="J191" s="1">
        <v>224</v>
      </c>
    </row>
    <row r="192" spans="1:10" ht="16" x14ac:dyDescent="0.2">
      <c r="A192" s="1">
        <v>4.45</v>
      </c>
      <c r="B192" s="1">
        <v>4.4654742900533402E-2</v>
      </c>
      <c r="C192" s="1">
        <v>4.8426948744959501E-2</v>
      </c>
      <c r="D192" s="1">
        <v>391</v>
      </c>
      <c r="E192" s="1">
        <v>3.3274152052907E-2</v>
      </c>
      <c r="F192" s="1">
        <v>3.32877130790682E-2</v>
      </c>
      <c r="G192" s="1">
        <v>706</v>
      </c>
      <c r="H192" s="1">
        <v>2.60613254640264E-2</v>
      </c>
      <c r="I192" s="1">
        <v>7.7365504959586606E-2</v>
      </c>
      <c r="J192" s="1">
        <v>224</v>
      </c>
    </row>
    <row r="193" spans="1:10" ht="16" x14ac:dyDescent="0.2">
      <c r="A193" s="1">
        <v>4.5</v>
      </c>
      <c r="B193" s="1">
        <v>4.9039270355776397E-2</v>
      </c>
      <c r="C193" s="1">
        <v>4.8387157427924397E-2</v>
      </c>
      <c r="D193" s="1">
        <v>391</v>
      </c>
      <c r="E193" s="1">
        <v>3.0314911782368802E-2</v>
      </c>
      <c r="F193" s="1">
        <v>3.3328201517479297E-2</v>
      </c>
      <c r="G193" s="1">
        <v>706</v>
      </c>
      <c r="H193" s="1">
        <v>2.58873230309907E-2</v>
      </c>
      <c r="I193" s="1">
        <v>7.7492277277472196E-2</v>
      </c>
      <c r="J193" s="1">
        <v>224</v>
      </c>
    </row>
    <row r="194" spans="1:10" ht="16" x14ac:dyDescent="0.2">
      <c r="A194" s="1">
        <v>4.55</v>
      </c>
      <c r="B194" s="1">
        <v>5.3854768844267403E-2</v>
      </c>
      <c r="C194" s="1">
        <v>4.8246401522538798E-2</v>
      </c>
      <c r="D194" s="1">
        <v>391</v>
      </c>
      <c r="E194" s="1">
        <v>2.71173977285444E-2</v>
      </c>
      <c r="F194" s="1">
        <v>3.3325413402345697E-2</v>
      </c>
      <c r="G194" s="1">
        <v>706</v>
      </c>
      <c r="H194" s="1">
        <v>2.6458480910454898E-2</v>
      </c>
      <c r="I194" s="1">
        <v>7.7559616839884896E-2</v>
      </c>
      <c r="J194" s="1">
        <v>224</v>
      </c>
    </row>
    <row r="195" spans="1:10" ht="16" x14ac:dyDescent="0.2">
      <c r="A195" s="1">
        <v>4.5999999999999996</v>
      </c>
      <c r="B195" s="1">
        <v>5.8813037269331403E-2</v>
      </c>
      <c r="C195" s="1">
        <v>4.8009099303282898E-2</v>
      </c>
      <c r="D195" s="1">
        <v>391</v>
      </c>
      <c r="E195" s="1">
        <v>2.39203425458249E-2</v>
      </c>
      <c r="F195" s="1">
        <v>3.3289775718274198E-2</v>
      </c>
      <c r="G195" s="1">
        <v>706</v>
      </c>
      <c r="H195" s="1">
        <v>2.7774326620276402E-2</v>
      </c>
      <c r="I195" s="1">
        <v>7.7577807364082596E-2</v>
      </c>
      <c r="J195" s="1">
        <v>224</v>
      </c>
    </row>
    <row r="196" spans="1:10" ht="16" x14ac:dyDescent="0.2">
      <c r="A196" s="1">
        <v>4.6500000000000004</v>
      </c>
      <c r="B196" s="1">
        <v>6.3360057721505297E-2</v>
      </c>
      <c r="C196" s="1">
        <v>4.7686248008156899E-2</v>
      </c>
      <c r="D196" s="1">
        <v>391</v>
      </c>
      <c r="E196" s="1">
        <v>2.09611262625388E-2</v>
      </c>
      <c r="F196" s="1">
        <v>3.3238319336566603E-2</v>
      </c>
      <c r="G196" s="1">
        <v>706</v>
      </c>
      <c r="H196" s="1">
        <v>2.9812769772062101E-2</v>
      </c>
      <c r="I196" s="1">
        <v>7.7554082545739395E-2</v>
      </c>
      <c r="J196" s="1">
        <v>224</v>
      </c>
    </row>
    <row r="197" spans="1:10" ht="16" x14ac:dyDescent="0.2">
      <c r="A197" s="1">
        <v>4.7</v>
      </c>
      <c r="B197" s="1">
        <v>6.7292054051428601E-2</v>
      </c>
      <c r="C197" s="1">
        <v>4.7298593043466203E-2</v>
      </c>
      <c r="D197" s="1">
        <v>391</v>
      </c>
      <c r="E197" s="1">
        <v>1.83448874197626E-2</v>
      </c>
      <c r="F197" s="1">
        <v>3.3179195380905697E-2</v>
      </c>
      <c r="G197" s="1">
        <v>706</v>
      </c>
      <c r="H197" s="1">
        <v>3.2418675419383501E-2</v>
      </c>
      <c r="I197" s="1">
        <v>7.75025776739975E-2</v>
      </c>
      <c r="J197" s="1">
        <v>224</v>
      </c>
    </row>
    <row r="198" spans="1:10" ht="16" x14ac:dyDescent="0.2">
      <c r="A198" s="1">
        <v>4.75</v>
      </c>
      <c r="B198" s="1">
        <v>7.04822653813518E-2</v>
      </c>
      <c r="C198" s="1">
        <v>4.6882470901972902E-2</v>
      </c>
      <c r="D198" s="1">
        <v>391</v>
      </c>
      <c r="E198" s="1">
        <v>1.5911985605456602E-2</v>
      </c>
      <c r="F198" s="1">
        <v>3.3115072449347499E-2</v>
      </c>
      <c r="G198" s="1">
        <v>706</v>
      </c>
      <c r="H198" s="1">
        <v>3.5493544974740603E-2</v>
      </c>
      <c r="I198" s="1">
        <v>7.7437556412589897E-2</v>
      </c>
      <c r="J198" s="1">
        <v>224</v>
      </c>
    </row>
    <row r="199" spans="1:10" ht="16" x14ac:dyDescent="0.2">
      <c r="A199" s="1">
        <v>4.8</v>
      </c>
      <c r="B199" s="1">
        <v>7.3131252227899193E-2</v>
      </c>
      <c r="C199" s="1">
        <v>4.64747199077747E-2</v>
      </c>
      <c r="D199" s="1">
        <v>391</v>
      </c>
      <c r="E199" s="1">
        <v>1.34571160543235E-2</v>
      </c>
      <c r="F199" s="1">
        <v>3.3044531214928702E-2</v>
      </c>
      <c r="G199" s="1">
        <v>706</v>
      </c>
      <c r="H199" s="1">
        <v>3.8842142361347802E-2</v>
      </c>
      <c r="I199" s="1">
        <v>7.7371329868218194E-2</v>
      </c>
      <c r="J199" s="1">
        <v>224</v>
      </c>
    </row>
    <row r="200" spans="1:10" ht="16" x14ac:dyDescent="0.2">
      <c r="A200" s="1">
        <v>4.8499999999999996</v>
      </c>
      <c r="B200" s="1">
        <v>7.5579963348871002E-2</v>
      </c>
      <c r="C200" s="1">
        <v>4.6098727182474E-2</v>
      </c>
      <c r="D200" s="1">
        <v>391</v>
      </c>
      <c r="E200" s="1">
        <v>1.08279933354849E-2</v>
      </c>
      <c r="F200" s="1">
        <v>3.2968571054533699E-2</v>
      </c>
      <c r="G200" s="1">
        <v>706</v>
      </c>
      <c r="H200" s="1">
        <v>4.2249538526526402E-2</v>
      </c>
      <c r="I200" s="1">
        <v>7.7318570039938306E-2</v>
      </c>
      <c r="J200" s="1">
        <v>224</v>
      </c>
    </row>
    <row r="201" spans="1:10" ht="16" x14ac:dyDescent="0.2">
      <c r="A201" s="1">
        <v>4.9000000000000004</v>
      </c>
      <c r="B201" s="1">
        <v>7.8027177319970803E-2</v>
      </c>
      <c r="C201" s="1">
        <v>4.5776312609919899E-2</v>
      </c>
      <c r="D201" s="1">
        <v>391</v>
      </c>
      <c r="E201" s="1">
        <v>8.0206063588560399E-3</v>
      </c>
      <c r="F201" s="1">
        <v>3.2891940461967299E-2</v>
      </c>
      <c r="G201" s="1">
        <v>706</v>
      </c>
      <c r="H201" s="1">
        <v>4.5748889847954902E-2</v>
      </c>
      <c r="I201" s="1">
        <v>7.7292355949544395E-2</v>
      </c>
      <c r="J201" s="1">
        <v>224</v>
      </c>
    </row>
    <row r="202" spans="1:10" ht="16" x14ac:dyDescent="0.2">
      <c r="A202" s="1">
        <v>4.95</v>
      </c>
      <c r="B202" s="1">
        <v>8.0491916522016801E-2</v>
      </c>
      <c r="C202" s="1">
        <v>4.5524199385894498E-2</v>
      </c>
      <c r="D202" s="1">
        <v>391</v>
      </c>
      <c r="E202" s="1">
        <v>5.1924792849184099E-3</v>
      </c>
      <c r="F202" s="1">
        <v>3.28230064253291E-2</v>
      </c>
      <c r="G202" s="1">
        <v>706</v>
      </c>
      <c r="H202" s="1">
        <v>4.9357029923847801E-2</v>
      </c>
      <c r="I202" s="1">
        <v>7.7302256550115397E-2</v>
      </c>
      <c r="J202" s="1">
        <v>224</v>
      </c>
    </row>
    <row r="203" spans="1:10" ht="16" x14ac:dyDescent="0.2">
      <c r="A203" s="1">
        <v>5</v>
      </c>
      <c r="B203" s="1">
        <v>8.2851884355776395E-2</v>
      </c>
      <c r="C203" s="1">
        <v>4.5355840716055702E-2</v>
      </c>
      <c r="D203" s="1">
        <v>391</v>
      </c>
      <c r="E203" s="1">
        <v>2.6674493560232102E-3</v>
      </c>
      <c r="F203" s="1">
        <v>3.27678887141028E-2</v>
      </c>
      <c r="G203" s="1">
        <v>706</v>
      </c>
      <c r="H203" s="1">
        <v>5.3088579294383501E-2</v>
      </c>
      <c r="I203" s="1">
        <v>7.7347601041620501E-2</v>
      </c>
      <c r="J203" s="1">
        <v>224</v>
      </c>
    </row>
    <row r="204" spans="1:10" ht="16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 ht="16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pans="1:10" ht="16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pans="1:10" ht="16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 spans="1:10" ht="16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 ht="16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pans="1:10" ht="16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pans="1:10" ht="16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pans="1:10" ht="16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pans="1:10" ht="16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pans="1:10" ht="16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 spans="1:10" ht="16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 spans="1:10" ht="16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 spans="1:10" ht="16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 spans="1:10" ht="16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 spans="1:10" ht="16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 spans="1:10" ht="16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 spans="1:10" ht="16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 spans="1:10" ht="16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 spans="1:10" ht="16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pans="1:10" ht="16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 spans="1:10" ht="16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 spans="1:10" ht="16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 spans="1:10" ht="16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 spans="1:10" ht="16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 spans="1:10" ht="16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</row>
    <row r="230" spans="1:10" ht="16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</row>
    <row r="231" spans="1:10" ht="16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 spans="1:10" ht="16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 spans="1:10" ht="16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 spans="1:10" ht="16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 spans="1:10" ht="16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 spans="1:10" ht="16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 spans="1:10" ht="16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 spans="1:10" ht="16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pans="1:10" ht="16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 spans="1:10" ht="16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pans="1:10" ht="16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 spans="1:10" ht="16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 spans="1:10" ht="16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 spans="1:10" ht="16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 spans="1:10" ht="16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 spans="1:10" ht="16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24E08-B9F0-E44D-AF7D-DE796B5D045C}">
  <dimension ref="A1:J4"/>
  <sheetViews>
    <sheetView workbookViewId="0">
      <selection activeCell="P9" sqref="P9"/>
    </sheetView>
  </sheetViews>
  <sheetFormatPr baseColWidth="10" defaultRowHeight="15" x14ac:dyDescent="0.2"/>
  <sheetData>
    <row r="1" spans="1:10" ht="16" x14ac:dyDescent="0.2">
      <c r="A1" s="2"/>
      <c r="B1" s="12" t="s">
        <v>145</v>
      </c>
      <c r="C1" s="12"/>
      <c r="D1" s="12"/>
      <c r="E1" s="12" t="s">
        <v>146</v>
      </c>
      <c r="F1" s="12"/>
      <c r="G1" s="12"/>
      <c r="H1" s="12" t="s">
        <v>147</v>
      </c>
      <c r="I1" s="12"/>
      <c r="J1" s="12"/>
    </row>
    <row r="2" spans="1:10" x14ac:dyDescent="0.2">
      <c r="B2" t="s">
        <v>148</v>
      </c>
      <c r="C2" t="s">
        <v>10</v>
      </c>
      <c r="D2" t="s">
        <v>0</v>
      </c>
      <c r="E2" t="s">
        <v>148</v>
      </c>
      <c r="F2" t="s">
        <v>10</v>
      </c>
      <c r="G2" t="s">
        <v>0</v>
      </c>
      <c r="H2" t="s">
        <v>148</v>
      </c>
      <c r="I2" t="s">
        <v>10</v>
      </c>
      <c r="J2" t="s">
        <v>0</v>
      </c>
    </row>
    <row r="3" spans="1:10" ht="16" x14ac:dyDescent="0.2">
      <c r="A3" s="3" t="s">
        <v>151</v>
      </c>
      <c r="B3" s="1">
        <v>-2.2331696021775701E-3</v>
      </c>
      <c r="C3" s="1">
        <v>1.0015119182082199E-2</v>
      </c>
      <c r="D3" s="1">
        <v>391</v>
      </c>
      <c r="E3" s="1">
        <v>-9.9971785782742797E-5</v>
      </c>
      <c r="F3" s="1">
        <v>7.5291387187791901E-3</v>
      </c>
      <c r="G3" s="1">
        <v>706</v>
      </c>
      <c r="H3" s="1">
        <v>-2.8289268948530999E-3</v>
      </c>
      <c r="I3" s="1">
        <v>1.3948443467403E-2</v>
      </c>
      <c r="J3" s="1">
        <v>224</v>
      </c>
    </row>
    <row r="4" spans="1:10" ht="16" x14ac:dyDescent="0.2">
      <c r="A4" s="3" t="s">
        <v>152</v>
      </c>
      <c r="B4" s="1">
        <v>0.121863279280469</v>
      </c>
      <c r="C4" s="1">
        <v>1.0747747494035601E-2</v>
      </c>
      <c r="D4" s="1">
        <v>391</v>
      </c>
      <c r="E4" s="1">
        <v>0.17502671733328201</v>
      </c>
      <c r="F4" s="1">
        <v>8.0012149613649594E-3</v>
      </c>
      <c r="G4" s="1">
        <v>706</v>
      </c>
      <c r="H4" s="1">
        <v>4.0288403080923699E-2</v>
      </c>
      <c r="I4" s="1">
        <v>1.3032160033762801E-2</v>
      </c>
      <c r="J4" s="1">
        <v>22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584D-3617-9F40-9341-1C0F16CE3D23}">
  <dimension ref="A1:G230"/>
  <sheetViews>
    <sheetView workbookViewId="0">
      <selection activeCell="J7" sqref="J7"/>
    </sheetView>
  </sheetViews>
  <sheetFormatPr baseColWidth="10" defaultRowHeight="15" x14ac:dyDescent="0.2"/>
  <sheetData>
    <row r="1" spans="1:7" ht="16" x14ac:dyDescent="0.2">
      <c r="A1" s="2" t="s">
        <v>144</v>
      </c>
      <c r="B1" s="12" t="s">
        <v>153</v>
      </c>
      <c r="C1" s="12"/>
      <c r="D1" s="12"/>
      <c r="E1" s="12" t="s">
        <v>154</v>
      </c>
      <c r="F1" s="12"/>
      <c r="G1" s="12"/>
    </row>
    <row r="2" spans="1:7" ht="16" x14ac:dyDescent="0.2">
      <c r="A2" s="2"/>
      <c r="B2" s="2" t="s">
        <v>148</v>
      </c>
      <c r="C2" s="2" t="s">
        <v>149</v>
      </c>
      <c r="D2" s="2" t="s">
        <v>150</v>
      </c>
      <c r="E2" s="2" t="s">
        <v>148</v>
      </c>
      <c r="F2" s="2" t="s">
        <v>149</v>
      </c>
      <c r="G2" s="2" t="s">
        <v>150</v>
      </c>
    </row>
    <row r="3" spans="1:7" ht="16" x14ac:dyDescent="0.2">
      <c r="A3" s="1">
        <v>-5</v>
      </c>
      <c r="B3" s="1">
        <v>-1.5362494052113601E-2</v>
      </c>
      <c r="C3" s="1">
        <v>2.71565968943655E-2</v>
      </c>
      <c r="D3" s="1">
        <v>1368</v>
      </c>
      <c r="E3" s="1">
        <v>0.125689514550406</v>
      </c>
      <c r="F3" s="1">
        <v>3.7256802651151798E-2</v>
      </c>
      <c r="G3" s="1">
        <v>600</v>
      </c>
    </row>
    <row r="4" spans="1:7" ht="16" x14ac:dyDescent="0.2">
      <c r="A4" s="1">
        <v>-4.95</v>
      </c>
      <c r="B4" s="1">
        <v>-1.3202519330768599E-2</v>
      </c>
      <c r="C4" s="1">
        <v>2.7079936494357498E-2</v>
      </c>
      <c r="D4" s="1">
        <v>1368</v>
      </c>
      <c r="E4" s="1">
        <v>0.120866616310256</v>
      </c>
      <c r="F4" s="1">
        <v>3.72225865920165E-2</v>
      </c>
      <c r="G4" s="1">
        <v>600</v>
      </c>
    </row>
    <row r="5" spans="1:7" ht="16" x14ac:dyDescent="0.2">
      <c r="A5" s="1">
        <v>-4.9000000000000004</v>
      </c>
      <c r="B5" s="1">
        <v>-1.1473430852698399E-2</v>
      </c>
      <c r="C5" s="1">
        <v>2.6998643468567899E-2</v>
      </c>
      <c r="D5" s="1">
        <v>1368</v>
      </c>
      <c r="E5" s="1">
        <v>0.115809473929739</v>
      </c>
      <c r="F5" s="1">
        <v>3.7203709787875003E-2</v>
      </c>
      <c r="G5" s="1">
        <v>600</v>
      </c>
    </row>
    <row r="6" spans="1:7" ht="16" x14ac:dyDescent="0.2">
      <c r="A6" s="1">
        <v>-4.8499999999999996</v>
      </c>
      <c r="B6" s="1">
        <v>-1.01455594870551E-2</v>
      </c>
      <c r="C6" s="1">
        <v>2.6911224156764901E-2</v>
      </c>
      <c r="D6" s="1">
        <v>1368</v>
      </c>
      <c r="E6" s="1">
        <v>0.11078764088798899</v>
      </c>
      <c r="F6" s="1">
        <v>3.7194170644603099E-2</v>
      </c>
      <c r="G6" s="1">
        <v>600</v>
      </c>
    </row>
    <row r="7" spans="1:7" ht="16" x14ac:dyDescent="0.2">
      <c r="A7" s="1">
        <v>-4.8</v>
      </c>
      <c r="B7" s="1">
        <v>-9.1229497246282203E-3</v>
      </c>
      <c r="C7" s="1">
        <v>2.6819606886905999E-2</v>
      </c>
      <c r="D7" s="1">
        <v>1368</v>
      </c>
      <c r="E7" s="1">
        <v>0.10607464935173901</v>
      </c>
      <c r="F7" s="1">
        <v>3.7188960820640701E-2</v>
      </c>
      <c r="G7" s="1">
        <v>600</v>
      </c>
    </row>
    <row r="8" spans="1:7" ht="16" x14ac:dyDescent="0.2">
      <c r="A8" s="1">
        <v>-4.75</v>
      </c>
      <c r="B8" s="1">
        <v>-8.4354741984367307E-3</v>
      </c>
      <c r="C8" s="1">
        <v>2.67262706897375E-2</v>
      </c>
      <c r="D8" s="1">
        <v>1368</v>
      </c>
      <c r="E8" s="1">
        <v>0.101916418924739</v>
      </c>
      <c r="F8" s="1">
        <v>3.71796512008086E-2</v>
      </c>
      <c r="G8" s="1">
        <v>600</v>
      </c>
    </row>
    <row r="9" spans="1:7" ht="16" x14ac:dyDescent="0.2">
      <c r="A9" s="1">
        <v>-4.7</v>
      </c>
      <c r="B9" s="1">
        <v>-8.0892970886633307E-3</v>
      </c>
      <c r="C9" s="1">
        <v>2.66311158456678E-2</v>
      </c>
      <c r="D9" s="1">
        <v>1368</v>
      </c>
      <c r="E9" s="1">
        <v>9.8353057158405505E-2</v>
      </c>
      <c r="F9" s="1">
        <v>3.7165141195647698E-2</v>
      </c>
      <c r="G9" s="1">
        <v>600</v>
      </c>
    </row>
    <row r="10" spans="1:7" ht="16" x14ac:dyDescent="0.2">
      <c r="A10" s="1">
        <v>-4.6500000000000004</v>
      </c>
      <c r="B10" s="1">
        <v>-8.0508347450229806E-3</v>
      </c>
      <c r="C10" s="1">
        <v>2.6533426365952899E-2</v>
      </c>
      <c r="D10" s="1">
        <v>1368</v>
      </c>
      <c r="E10" s="1">
        <v>9.5175820668072203E-2</v>
      </c>
      <c r="F10" s="1">
        <v>3.7149432255599003E-2</v>
      </c>
      <c r="G10" s="1">
        <v>600</v>
      </c>
    </row>
    <row r="11" spans="1:7" ht="16" x14ac:dyDescent="0.2">
      <c r="A11" s="1">
        <v>-4.5999999999999996</v>
      </c>
      <c r="B11" s="1">
        <v>-8.3010545484586504E-3</v>
      </c>
      <c r="C11" s="1">
        <v>2.6431627103985399E-2</v>
      </c>
      <c r="D11" s="1">
        <v>1368</v>
      </c>
      <c r="E11" s="1">
        <v>9.2098280739072197E-2</v>
      </c>
      <c r="F11" s="1">
        <v>3.7130053195971499E-2</v>
      </c>
      <c r="G11" s="1">
        <v>600</v>
      </c>
    </row>
    <row r="12" spans="1:7" ht="16" x14ac:dyDescent="0.2">
      <c r="A12" s="1">
        <v>-4.55</v>
      </c>
      <c r="B12" s="1">
        <v>-8.7783372238972295E-3</v>
      </c>
      <c r="C12" s="1">
        <v>2.6323961898892401E-2</v>
      </c>
      <c r="D12" s="1">
        <v>1368</v>
      </c>
      <c r="E12" s="1">
        <v>8.8972537656738904E-2</v>
      </c>
      <c r="F12" s="1">
        <v>3.7102916301919503E-2</v>
      </c>
      <c r="G12" s="1">
        <v>600</v>
      </c>
    </row>
    <row r="13" spans="1:7" ht="16" x14ac:dyDescent="0.2">
      <c r="A13" s="1">
        <v>-4.5</v>
      </c>
      <c r="B13" s="1">
        <v>-9.3431808357393505E-3</v>
      </c>
      <c r="C13" s="1">
        <v>2.6212786128336201E-2</v>
      </c>
      <c r="D13" s="1">
        <v>1368</v>
      </c>
      <c r="E13" s="1">
        <v>8.6018582181405595E-2</v>
      </c>
      <c r="F13" s="1">
        <v>3.7064961579445999E-2</v>
      </c>
      <c r="G13" s="1">
        <v>600</v>
      </c>
    </row>
    <row r="14" spans="1:7" ht="16" x14ac:dyDescent="0.2">
      <c r="A14" s="1">
        <v>-4.45</v>
      </c>
      <c r="B14" s="1">
        <v>-9.8062763928153697E-3</v>
      </c>
      <c r="C14" s="1">
        <v>2.61031427528403E-2</v>
      </c>
      <c r="D14" s="1">
        <v>1368</v>
      </c>
      <c r="E14" s="1">
        <v>8.3360029484738904E-2</v>
      </c>
      <c r="F14" s="1">
        <v>3.70156610241726E-2</v>
      </c>
      <c r="G14" s="1">
        <v>600</v>
      </c>
    </row>
    <row r="15" spans="1:7" ht="16" x14ac:dyDescent="0.2">
      <c r="A15" s="1">
        <v>-4.4000000000000004</v>
      </c>
      <c r="B15" s="1">
        <v>-1.00419168072306E-2</v>
      </c>
      <c r="C15" s="1">
        <v>2.5997997306695199E-2</v>
      </c>
      <c r="D15" s="1">
        <v>1368</v>
      </c>
      <c r="E15" s="1">
        <v>8.11631032230722E-2</v>
      </c>
      <c r="F15" s="1">
        <v>3.6960659812944698E-2</v>
      </c>
      <c r="G15" s="1">
        <v>600</v>
      </c>
    </row>
    <row r="16" spans="1:7" ht="16" x14ac:dyDescent="0.2">
      <c r="A16" s="1">
        <v>-4.3499999999999996</v>
      </c>
      <c r="B16" s="1">
        <v>-1.0037802133254E-2</v>
      </c>
      <c r="C16" s="1">
        <v>2.58958394948599E-2</v>
      </c>
      <c r="D16" s="1">
        <v>1368</v>
      </c>
      <c r="E16" s="1">
        <v>7.9586295124738901E-2</v>
      </c>
      <c r="F16" s="1">
        <v>3.6898716642531498E-2</v>
      </c>
      <c r="G16" s="1">
        <v>600</v>
      </c>
    </row>
    <row r="17" spans="1:7" ht="16" x14ac:dyDescent="0.2">
      <c r="A17" s="1">
        <v>-4.3</v>
      </c>
      <c r="B17" s="1">
        <v>-9.7484073379323494E-3</v>
      </c>
      <c r="C17" s="1">
        <v>2.58005697606172E-2</v>
      </c>
      <c r="D17" s="1">
        <v>1368</v>
      </c>
      <c r="E17" s="1">
        <v>7.8606742803072199E-2</v>
      </c>
      <c r="F17" s="1">
        <v>3.6830732966766498E-2</v>
      </c>
      <c r="G17" s="1">
        <v>600</v>
      </c>
    </row>
    <row r="18" spans="1:7" ht="16" x14ac:dyDescent="0.2">
      <c r="A18" s="1">
        <v>-4.25</v>
      </c>
      <c r="B18" s="1">
        <v>-9.1653114159220995E-3</v>
      </c>
      <c r="C18" s="1">
        <v>2.57180258072107E-2</v>
      </c>
      <c r="D18" s="1">
        <v>1368</v>
      </c>
      <c r="E18" s="1">
        <v>7.8031590493072206E-2</v>
      </c>
      <c r="F18" s="1">
        <v>3.6754949479406801E-2</v>
      </c>
      <c r="G18" s="1">
        <v>600</v>
      </c>
    </row>
    <row r="19" spans="1:7" ht="16" x14ac:dyDescent="0.2">
      <c r="A19" s="1">
        <v>-4.2</v>
      </c>
      <c r="B19" s="1">
        <v>-8.3131244424644903E-3</v>
      </c>
      <c r="C19" s="1">
        <v>2.5648117161465801E-2</v>
      </c>
      <c r="D19" s="1">
        <v>1368</v>
      </c>
      <c r="E19" s="1">
        <v>7.76984454364055E-2</v>
      </c>
      <c r="F19" s="1">
        <v>3.6671776149211702E-2</v>
      </c>
      <c r="G19" s="1">
        <v>600</v>
      </c>
    </row>
    <row r="20" spans="1:7" ht="16" x14ac:dyDescent="0.2">
      <c r="A20" s="1">
        <v>-4.1500000000000004</v>
      </c>
      <c r="B20" s="1">
        <v>-7.0512978437803102E-3</v>
      </c>
      <c r="C20" s="1">
        <v>2.5588587949122402E-2</v>
      </c>
      <c r="D20" s="1">
        <v>1368</v>
      </c>
      <c r="E20" s="1">
        <v>7.7283423004738894E-2</v>
      </c>
      <c r="F20" s="1">
        <v>3.6587060509666203E-2</v>
      </c>
      <c r="G20" s="1">
        <v>600</v>
      </c>
    </row>
    <row r="21" spans="1:7" ht="16" x14ac:dyDescent="0.2">
      <c r="A21" s="1">
        <v>-4.0999999999999996</v>
      </c>
      <c r="B21" s="1">
        <v>-5.2799614972890603E-3</v>
      </c>
      <c r="C21" s="1">
        <v>2.5536210947021399E-2</v>
      </c>
      <c r="D21" s="1">
        <v>1368</v>
      </c>
      <c r="E21" s="1">
        <v>7.6469095254738897E-2</v>
      </c>
      <c r="F21" s="1">
        <v>3.6503240921185898E-2</v>
      </c>
      <c r="G21" s="1">
        <v>600</v>
      </c>
    </row>
    <row r="22" spans="1:7" ht="16" x14ac:dyDescent="0.2">
      <c r="A22" s="1">
        <v>-4.05</v>
      </c>
      <c r="B22" s="1">
        <v>-3.0649254081077902E-3</v>
      </c>
      <c r="C22" s="1">
        <v>2.5490501120251498E-2</v>
      </c>
      <c r="D22" s="1">
        <v>1368</v>
      </c>
      <c r="E22" s="1">
        <v>7.5079203762238894E-2</v>
      </c>
      <c r="F22" s="1">
        <v>3.6412377927474503E-2</v>
      </c>
      <c r="G22" s="1">
        <v>600</v>
      </c>
    </row>
    <row r="23" spans="1:7" ht="16" x14ac:dyDescent="0.2">
      <c r="A23" s="1">
        <v>-4</v>
      </c>
      <c r="B23" s="1">
        <v>-7.0142322535924305E-4</v>
      </c>
      <c r="C23" s="1">
        <v>2.54509235273193E-2</v>
      </c>
      <c r="D23" s="1">
        <v>1368</v>
      </c>
      <c r="E23" s="1">
        <v>7.2943155553072195E-2</v>
      </c>
      <c r="F23" s="1">
        <v>3.63045987930544E-2</v>
      </c>
      <c r="G23" s="1">
        <v>600</v>
      </c>
    </row>
    <row r="24" spans="1:7" ht="16" x14ac:dyDescent="0.2">
      <c r="A24" s="1">
        <v>-3.95</v>
      </c>
      <c r="B24" s="1">
        <v>1.4873134376524699E-3</v>
      </c>
      <c r="C24" s="1">
        <v>2.5417238488859999E-2</v>
      </c>
      <c r="D24" s="1">
        <v>1368</v>
      </c>
      <c r="E24" s="1">
        <v>7.0208660184738897E-2</v>
      </c>
      <c r="F24" s="1">
        <v>3.6179411589715903E-2</v>
      </c>
      <c r="G24" s="1">
        <v>600</v>
      </c>
    </row>
    <row r="25" spans="1:7" ht="16" x14ac:dyDescent="0.2">
      <c r="A25" s="1">
        <v>-3.9</v>
      </c>
      <c r="B25" s="1">
        <v>3.27693751586884E-3</v>
      </c>
      <c r="C25" s="1">
        <v>2.5384353040444198E-2</v>
      </c>
      <c r="D25" s="1">
        <v>1368</v>
      </c>
      <c r="E25" s="1">
        <v>6.7071261625072195E-2</v>
      </c>
      <c r="F25" s="1">
        <v>3.6036055967770403E-2</v>
      </c>
      <c r="G25" s="1">
        <v>600</v>
      </c>
    </row>
    <row r="26" spans="1:7" ht="16" x14ac:dyDescent="0.2">
      <c r="A26" s="1">
        <v>-3.85</v>
      </c>
      <c r="B26" s="1">
        <v>4.6459189809273096E-3</v>
      </c>
      <c r="C26" s="1">
        <v>2.5344568746909699E-2</v>
      </c>
      <c r="D26" s="1">
        <v>1368</v>
      </c>
      <c r="E26" s="1">
        <v>6.3924497038072195E-2</v>
      </c>
      <c r="F26" s="1">
        <v>3.5883203175124799E-2</v>
      </c>
      <c r="G26" s="1">
        <v>600</v>
      </c>
    </row>
    <row r="27" spans="1:7" ht="16" x14ac:dyDescent="0.2">
      <c r="A27" s="1">
        <v>-3.8</v>
      </c>
      <c r="B27" s="1">
        <v>5.7089054113366698E-3</v>
      </c>
      <c r="C27" s="1">
        <v>2.5293929947848799E-2</v>
      </c>
      <c r="D27" s="1">
        <v>1368</v>
      </c>
      <c r="E27" s="1">
        <v>6.1028723033072198E-2</v>
      </c>
      <c r="F27" s="1">
        <v>3.5725635697399297E-2</v>
      </c>
      <c r="G27" s="1">
        <v>600</v>
      </c>
    </row>
    <row r="28" spans="1:7" ht="16" x14ac:dyDescent="0.2">
      <c r="A28" s="1">
        <v>-3.75</v>
      </c>
      <c r="B28" s="1">
        <v>6.5699384829741104E-3</v>
      </c>
      <c r="C28" s="1">
        <v>2.52333377869658E-2</v>
      </c>
      <c r="D28" s="1">
        <v>1368</v>
      </c>
      <c r="E28" s="1">
        <v>5.8398818723072198E-2</v>
      </c>
      <c r="F28" s="1">
        <v>3.5567221690275298E-2</v>
      </c>
      <c r="G28" s="1">
        <v>600</v>
      </c>
    </row>
    <row r="29" spans="1:7" ht="16" x14ac:dyDescent="0.2">
      <c r="A29" s="1">
        <v>-3.7</v>
      </c>
      <c r="B29" s="1">
        <v>7.2250716579740897E-3</v>
      </c>
      <c r="C29" s="1">
        <v>2.5165805439701799E-2</v>
      </c>
      <c r="D29" s="1">
        <v>1368</v>
      </c>
      <c r="E29" s="1">
        <v>5.5941719481405597E-2</v>
      </c>
      <c r="F29" s="1">
        <v>3.5413451687216602E-2</v>
      </c>
      <c r="G29" s="1">
        <v>600</v>
      </c>
    </row>
    <row r="30" spans="1:7" ht="16" x14ac:dyDescent="0.2">
      <c r="A30" s="1">
        <v>-3.65</v>
      </c>
      <c r="B30" s="1">
        <v>7.5958799098162196E-3</v>
      </c>
      <c r="C30" s="1">
        <v>2.5094233977445399E-2</v>
      </c>
      <c r="D30" s="1">
        <v>1368</v>
      </c>
      <c r="E30" s="1">
        <v>5.36265812197389E-2</v>
      </c>
      <c r="F30" s="1">
        <v>3.5272772117134803E-2</v>
      </c>
      <c r="G30" s="1">
        <v>600</v>
      </c>
    </row>
    <row r="31" spans="1:7" ht="16" x14ac:dyDescent="0.2">
      <c r="A31" s="1">
        <v>-3.6</v>
      </c>
      <c r="B31" s="1">
        <v>7.7484633345822696E-3</v>
      </c>
      <c r="C31" s="1">
        <v>2.5016438835918101E-2</v>
      </c>
      <c r="D31" s="1">
        <v>1368</v>
      </c>
      <c r="E31" s="1">
        <v>5.1422773049738899E-2</v>
      </c>
      <c r="F31" s="1">
        <v>3.5147539175601497E-2</v>
      </c>
      <c r="G31" s="1">
        <v>600</v>
      </c>
    </row>
    <row r="32" spans="1:7" ht="16" x14ac:dyDescent="0.2">
      <c r="A32" s="1">
        <v>-3.55</v>
      </c>
      <c r="B32" s="1">
        <v>7.6602971167460303E-3</v>
      </c>
      <c r="C32" s="1">
        <v>2.49266651931991E-2</v>
      </c>
      <c r="D32" s="1">
        <v>1368</v>
      </c>
      <c r="E32" s="1">
        <v>4.9371710234738901E-2</v>
      </c>
      <c r="F32" s="1">
        <v>3.5033165061448102E-2</v>
      </c>
      <c r="G32" s="1">
        <v>600</v>
      </c>
    </row>
    <row r="33" spans="1:7" ht="16" x14ac:dyDescent="0.2">
      <c r="A33" s="1">
        <v>-3.5</v>
      </c>
      <c r="B33" s="1">
        <v>7.3132818835589097E-3</v>
      </c>
      <c r="C33" s="1">
        <v>2.48189179952325E-2</v>
      </c>
      <c r="D33" s="1">
        <v>1368</v>
      </c>
      <c r="E33" s="1">
        <v>4.7611799649738898E-2</v>
      </c>
      <c r="F33" s="1">
        <v>3.4932941259286698E-2</v>
      </c>
      <c r="G33" s="1">
        <v>600</v>
      </c>
    </row>
    <row r="34" spans="1:7" ht="16" x14ac:dyDescent="0.2">
      <c r="A34" s="1">
        <v>-3.45</v>
      </c>
      <c r="B34" s="1">
        <v>6.7697087122138601E-3</v>
      </c>
      <c r="C34" s="1">
        <v>2.46895903110016E-2</v>
      </c>
      <c r="D34" s="1">
        <v>1368</v>
      </c>
      <c r="E34" s="1">
        <v>4.61886981916056E-2</v>
      </c>
      <c r="F34" s="1">
        <v>3.4851215264836401E-2</v>
      </c>
      <c r="G34" s="1">
        <v>600</v>
      </c>
    </row>
    <row r="35" spans="1:7" ht="16" x14ac:dyDescent="0.2">
      <c r="A35" s="1">
        <v>-3.4</v>
      </c>
      <c r="B35" s="1">
        <v>6.1822612935003799E-3</v>
      </c>
      <c r="C35" s="1">
        <v>2.45428106891603E-2</v>
      </c>
      <c r="D35" s="1">
        <v>1368</v>
      </c>
      <c r="E35" s="1">
        <v>4.5174141733072201E-2</v>
      </c>
      <c r="F35" s="1">
        <v>3.47855023921479E-2</v>
      </c>
      <c r="G35" s="1">
        <v>600</v>
      </c>
    </row>
    <row r="36" spans="1:7" ht="16" x14ac:dyDescent="0.2">
      <c r="A36" s="1">
        <v>-3.35</v>
      </c>
      <c r="B36" s="1">
        <v>5.7206557155764304E-3</v>
      </c>
      <c r="C36" s="1">
        <v>2.43823782077176E-2</v>
      </c>
      <c r="D36" s="1">
        <v>1368</v>
      </c>
      <c r="E36" s="1">
        <v>4.4502197606738902E-2</v>
      </c>
      <c r="F36" s="1">
        <v>3.47268725685538E-2</v>
      </c>
      <c r="G36" s="1">
        <v>600</v>
      </c>
    </row>
    <row r="37" spans="1:7" ht="16" x14ac:dyDescent="0.2">
      <c r="A37" s="1">
        <v>-3.3</v>
      </c>
      <c r="B37" s="1">
        <v>5.5066898378717697E-3</v>
      </c>
      <c r="C37" s="1">
        <v>2.4209233173525999E-2</v>
      </c>
      <c r="D37" s="1">
        <v>1368</v>
      </c>
      <c r="E37" s="1">
        <v>4.42324203647389E-2</v>
      </c>
      <c r="F37" s="1">
        <v>3.4671824600047703E-2</v>
      </c>
      <c r="G37" s="1">
        <v>600</v>
      </c>
    </row>
    <row r="38" spans="1:7" ht="16" x14ac:dyDescent="0.2">
      <c r="A38" s="1">
        <v>-3.25</v>
      </c>
      <c r="B38" s="1">
        <v>5.6156237187927997E-3</v>
      </c>
      <c r="C38" s="1">
        <v>2.4028909801004899E-2</v>
      </c>
      <c r="D38" s="1">
        <v>1368</v>
      </c>
      <c r="E38" s="1">
        <v>4.41469436197389E-2</v>
      </c>
      <c r="F38" s="1">
        <v>3.4611974166518199E-2</v>
      </c>
      <c r="G38" s="1">
        <v>600</v>
      </c>
    </row>
    <row r="39" spans="1:7" ht="16" x14ac:dyDescent="0.2">
      <c r="A39" s="1">
        <v>-3.2</v>
      </c>
      <c r="B39" s="1">
        <v>6.1091653024185301E-3</v>
      </c>
      <c r="C39" s="1">
        <v>2.3845577522170099E-2</v>
      </c>
      <c r="D39" s="1">
        <v>1368</v>
      </c>
      <c r="E39" s="1">
        <v>4.4108020378072203E-2</v>
      </c>
      <c r="F39" s="1">
        <v>3.4546061667929298E-2</v>
      </c>
      <c r="G39" s="1">
        <v>600</v>
      </c>
    </row>
    <row r="40" spans="1:7" ht="16" x14ac:dyDescent="0.2">
      <c r="A40" s="1">
        <v>-3.15</v>
      </c>
      <c r="B40" s="1">
        <v>6.9654521782957597E-3</v>
      </c>
      <c r="C40" s="1">
        <v>2.36617860492336E-2</v>
      </c>
      <c r="D40" s="1">
        <v>1368</v>
      </c>
      <c r="E40" s="1">
        <v>4.43016657447389E-2</v>
      </c>
      <c r="F40" s="1">
        <v>3.4471670438438698E-2</v>
      </c>
      <c r="G40" s="1">
        <v>600</v>
      </c>
    </row>
    <row r="41" spans="1:7" ht="16" x14ac:dyDescent="0.2">
      <c r="A41" s="1">
        <v>-3.1</v>
      </c>
      <c r="B41" s="1">
        <v>8.0452967110442794E-3</v>
      </c>
      <c r="C41" s="1">
        <v>2.3482556654692399E-2</v>
      </c>
      <c r="D41" s="1">
        <v>1368</v>
      </c>
      <c r="E41" s="1">
        <v>4.4842119541405601E-2</v>
      </c>
      <c r="F41" s="1">
        <v>3.4376616209525999E-2</v>
      </c>
      <c r="G41" s="1">
        <v>600</v>
      </c>
    </row>
    <row r="42" spans="1:7" ht="16" x14ac:dyDescent="0.2">
      <c r="A42" s="1">
        <v>-3.05</v>
      </c>
      <c r="B42" s="1">
        <v>9.1608335632372608E-3</v>
      </c>
      <c r="C42" s="1">
        <v>2.33120207736617E-2</v>
      </c>
      <c r="D42" s="1">
        <v>1368</v>
      </c>
      <c r="E42" s="1">
        <v>4.5588844326405503E-2</v>
      </c>
      <c r="F42" s="1">
        <v>3.4247079806827098E-2</v>
      </c>
      <c r="G42" s="1">
        <v>600</v>
      </c>
    </row>
    <row r="43" spans="1:7" ht="16" x14ac:dyDescent="0.2">
      <c r="A43" s="1">
        <v>-3</v>
      </c>
      <c r="B43" s="1">
        <v>1.00526139537343E-2</v>
      </c>
      <c r="C43" s="1">
        <v>2.3152696609512802E-2</v>
      </c>
      <c r="D43" s="1">
        <v>1368</v>
      </c>
      <c r="E43" s="1">
        <v>4.6299957714738903E-2</v>
      </c>
      <c r="F43" s="1">
        <v>3.4071737610210699E-2</v>
      </c>
      <c r="G43" s="1">
        <v>600</v>
      </c>
    </row>
    <row r="44" spans="1:7" ht="16" x14ac:dyDescent="0.2">
      <c r="A44" s="1">
        <v>-2.95</v>
      </c>
      <c r="B44" s="1">
        <v>1.0482470385094001E-2</v>
      </c>
      <c r="C44" s="1">
        <v>2.3005207130772701E-2</v>
      </c>
      <c r="D44" s="1">
        <v>1368</v>
      </c>
      <c r="E44" s="1">
        <v>4.7032786892605601E-2</v>
      </c>
      <c r="F44" s="1">
        <v>3.3840102025544903E-2</v>
      </c>
      <c r="G44" s="1">
        <v>600</v>
      </c>
    </row>
    <row r="45" spans="1:7" ht="16" x14ac:dyDescent="0.2">
      <c r="A45" s="1">
        <v>-2.9</v>
      </c>
      <c r="B45" s="1">
        <v>1.0347392609377601E-2</v>
      </c>
      <c r="C45" s="1">
        <v>2.2867777232798599E-2</v>
      </c>
      <c r="D45" s="1">
        <v>1368</v>
      </c>
      <c r="E45" s="1">
        <v>4.7919928755572203E-2</v>
      </c>
      <c r="F45" s="1">
        <v>3.355425524359E-2</v>
      </c>
      <c r="G45" s="1">
        <v>600</v>
      </c>
    </row>
    <row r="46" spans="1:7" ht="16" x14ac:dyDescent="0.2">
      <c r="A46" s="1">
        <v>-2.85</v>
      </c>
      <c r="B46" s="1">
        <v>9.7502210241290597E-3</v>
      </c>
      <c r="C46" s="1">
        <v>2.27350572575587E-2</v>
      </c>
      <c r="D46" s="1">
        <v>1368</v>
      </c>
      <c r="E46" s="1">
        <v>4.9063159932572202E-2</v>
      </c>
      <c r="F46" s="1">
        <v>3.3228402364182397E-2</v>
      </c>
      <c r="G46" s="1">
        <v>600</v>
      </c>
    </row>
    <row r="47" spans="1:7" ht="16" x14ac:dyDescent="0.2">
      <c r="A47" s="1">
        <v>-2.8</v>
      </c>
      <c r="B47" s="1">
        <v>8.8336539683542305E-3</v>
      </c>
      <c r="C47" s="1">
        <v>2.2604419194897502E-2</v>
      </c>
      <c r="D47" s="1">
        <v>1368</v>
      </c>
      <c r="E47" s="1">
        <v>5.0465664719738901E-2</v>
      </c>
      <c r="F47" s="1">
        <v>3.2882379426999397E-2</v>
      </c>
      <c r="G47" s="1">
        <v>600</v>
      </c>
    </row>
    <row r="48" spans="1:7" ht="16" x14ac:dyDescent="0.2">
      <c r="A48" s="1">
        <v>-2.75</v>
      </c>
      <c r="B48" s="1">
        <v>7.7868848989097999E-3</v>
      </c>
      <c r="C48" s="1">
        <v>2.2475489610322499E-2</v>
      </c>
      <c r="D48" s="1">
        <v>1368</v>
      </c>
      <c r="E48" s="1">
        <v>5.2111386499738899E-2</v>
      </c>
      <c r="F48" s="1">
        <v>3.2537013540601498E-2</v>
      </c>
      <c r="G48" s="1">
        <v>600</v>
      </c>
    </row>
    <row r="49" spans="1:7" ht="16" x14ac:dyDescent="0.2">
      <c r="A49" s="1">
        <v>-2.7</v>
      </c>
      <c r="B49" s="1">
        <v>6.9029288499331603E-3</v>
      </c>
      <c r="C49" s="1">
        <v>2.23480497858786E-2</v>
      </c>
      <c r="D49" s="1">
        <v>1368</v>
      </c>
      <c r="E49" s="1">
        <v>5.3756493853072199E-2</v>
      </c>
      <c r="F49" s="1">
        <v>3.2201129157370903E-2</v>
      </c>
      <c r="G49" s="1">
        <v>600</v>
      </c>
    </row>
    <row r="50" spans="1:7" ht="16" x14ac:dyDescent="0.2">
      <c r="A50" s="1">
        <v>-2.65</v>
      </c>
      <c r="B50" s="1">
        <v>6.3347164895530697E-3</v>
      </c>
      <c r="C50" s="1">
        <v>2.2219370408169799E-2</v>
      </c>
      <c r="D50" s="1">
        <v>1368</v>
      </c>
      <c r="E50" s="1">
        <v>5.5401023929972197E-2</v>
      </c>
      <c r="F50" s="1">
        <v>3.1879298231162999E-2</v>
      </c>
      <c r="G50" s="1">
        <v>600</v>
      </c>
    </row>
    <row r="51" spans="1:7" ht="16" x14ac:dyDescent="0.2">
      <c r="A51" s="1">
        <v>-2.6</v>
      </c>
      <c r="B51" s="1">
        <v>6.0800127351670801E-3</v>
      </c>
      <c r="C51" s="1">
        <v>2.2087942879187701E-2</v>
      </c>
      <c r="D51" s="1">
        <v>1368</v>
      </c>
      <c r="E51" s="1">
        <v>5.7118348718072198E-2</v>
      </c>
      <c r="F51" s="1">
        <v>3.1578442695373701E-2</v>
      </c>
      <c r="G51" s="1">
        <v>600</v>
      </c>
    </row>
    <row r="52" spans="1:7" ht="16" x14ac:dyDescent="0.2">
      <c r="A52" s="1">
        <v>-2.5499999999999998</v>
      </c>
      <c r="B52" s="1">
        <v>5.9877273053425203E-3</v>
      </c>
      <c r="C52" s="1">
        <v>2.1952449571622599E-2</v>
      </c>
      <c r="D52" s="1">
        <v>1368</v>
      </c>
      <c r="E52" s="1">
        <v>5.8870604546405601E-2</v>
      </c>
      <c r="F52" s="1">
        <v>3.1297497193352397E-2</v>
      </c>
      <c r="G52" s="1">
        <v>600</v>
      </c>
    </row>
    <row r="53" spans="1:7" ht="16" x14ac:dyDescent="0.2">
      <c r="A53" s="1">
        <v>-2.5</v>
      </c>
      <c r="B53" s="1">
        <v>5.9529641606056796E-3</v>
      </c>
      <c r="C53" s="1">
        <v>2.1812939617010099E-2</v>
      </c>
      <c r="D53" s="1">
        <v>1368</v>
      </c>
      <c r="E53" s="1">
        <v>6.0614436183072197E-2</v>
      </c>
      <c r="F53" s="1">
        <v>3.1038575358616202E-2</v>
      </c>
      <c r="G53" s="1">
        <v>600</v>
      </c>
    </row>
    <row r="54" spans="1:7" ht="16" x14ac:dyDescent="0.2">
      <c r="A54" s="1">
        <v>-2.4500000000000002</v>
      </c>
      <c r="B54" s="1">
        <v>5.8549569435003999E-3</v>
      </c>
      <c r="C54" s="1">
        <v>2.1668873516981099E-2</v>
      </c>
      <c r="D54" s="1">
        <v>1368</v>
      </c>
      <c r="E54" s="1">
        <v>6.2397561384738898E-2</v>
      </c>
      <c r="F54" s="1">
        <v>3.0810000179369398E-2</v>
      </c>
      <c r="G54" s="1">
        <v>600</v>
      </c>
    </row>
    <row r="55" spans="1:7" ht="16" x14ac:dyDescent="0.2">
      <c r="A55" s="1">
        <v>-2.4</v>
      </c>
      <c r="B55" s="1">
        <v>5.7304784944507102E-3</v>
      </c>
      <c r="C55" s="1">
        <v>2.1520319885479401E-2</v>
      </c>
      <c r="D55" s="1">
        <v>1368</v>
      </c>
      <c r="E55" s="1">
        <v>6.4400285868072199E-2</v>
      </c>
      <c r="F55" s="1">
        <v>3.0612611590233402E-2</v>
      </c>
      <c r="G55" s="1">
        <v>600</v>
      </c>
    </row>
    <row r="56" spans="1:7" ht="16" x14ac:dyDescent="0.2">
      <c r="A56" s="1">
        <v>-2.35</v>
      </c>
      <c r="B56" s="1">
        <v>5.8239278499331399E-3</v>
      </c>
      <c r="C56" s="1">
        <v>2.1368902888361001E-2</v>
      </c>
      <c r="D56" s="1">
        <v>1368</v>
      </c>
      <c r="E56" s="1">
        <v>6.6640877293405607E-2</v>
      </c>
      <c r="F56" s="1">
        <v>3.04399636678791E-2</v>
      </c>
      <c r="G56" s="1">
        <v>600</v>
      </c>
    </row>
    <row r="57" spans="1:7" ht="16" x14ac:dyDescent="0.2">
      <c r="A57" s="1">
        <v>-2.2999999999999998</v>
      </c>
      <c r="B57" s="1">
        <v>6.4401166667460196E-3</v>
      </c>
      <c r="C57" s="1">
        <v>2.1216582851770902E-2</v>
      </c>
      <c r="D57" s="1">
        <v>1368</v>
      </c>
      <c r="E57" s="1">
        <v>6.9014664874738896E-2</v>
      </c>
      <c r="F57" s="1">
        <v>3.02803676126038E-2</v>
      </c>
      <c r="G57" s="1">
        <v>600</v>
      </c>
    </row>
    <row r="58" spans="1:7" ht="16" x14ac:dyDescent="0.2">
      <c r="A58" s="1">
        <v>-2.25</v>
      </c>
      <c r="B58" s="1">
        <v>7.6571261671846301E-3</v>
      </c>
      <c r="C58" s="1">
        <v>2.10617137014876E-2</v>
      </c>
      <c r="D58" s="1">
        <v>1368</v>
      </c>
      <c r="E58" s="1">
        <v>7.1360080888072205E-2</v>
      </c>
      <c r="F58" s="1">
        <v>3.0120406098517599E-2</v>
      </c>
      <c r="G58" s="1">
        <v>600</v>
      </c>
    </row>
    <row r="59" spans="1:7" ht="16" x14ac:dyDescent="0.2">
      <c r="A59" s="1">
        <v>-2.2000000000000002</v>
      </c>
      <c r="B59" s="1">
        <v>9.4915497784418996E-3</v>
      </c>
      <c r="C59" s="1">
        <v>2.0901076227588598E-2</v>
      </c>
      <c r="D59" s="1">
        <v>1368</v>
      </c>
      <c r="E59" s="1">
        <v>7.3668864609738899E-2</v>
      </c>
      <c r="F59" s="1">
        <v>2.9947248274749198E-2</v>
      </c>
      <c r="G59" s="1">
        <v>600</v>
      </c>
    </row>
    <row r="60" spans="1:7" ht="16" x14ac:dyDescent="0.2">
      <c r="A60" s="1">
        <v>-2.15</v>
      </c>
      <c r="B60" s="1">
        <v>1.19439509437197E-2</v>
      </c>
      <c r="C60" s="1">
        <v>2.072812330864E-2</v>
      </c>
      <c r="D60" s="1">
        <v>1368</v>
      </c>
      <c r="E60" s="1">
        <v>7.5785124499738898E-2</v>
      </c>
      <c r="F60" s="1">
        <v>2.9746053990708999E-2</v>
      </c>
      <c r="G60" s="1">
        <v>600</v>
      </c>
    </row>
    <row r="61" spans="1:7" ht="16" x14ac:dyDescent="0.2">
      <c r="A61" s="1">
        <v>-2.1</v>
      </c>
      <c r="B61" s="1">
        <v>1.4796345866687601E-2</v>
      </c>
      <c r="C61" s="1">
        <v>2.0538383819087E-2</v>
      </c>
      <c r="D61" s="1">
        <v>1368</v>
      </c>
      <c r="E61" s="1">
        <v>7.7612652109738903E-2</v>
      </c>
      <c r="F61" s="1">
        <v>2.9512677454006101E-2</v>
      </c>
      <c r="G61" s="1">
        <v>600</v>
      </c>
    </row>
    <row r="62" spans="1:7" ht="16" x14ac:dyDescent="0.2">
      <c r="A62" s="1">
        <v>-2.0499999999999998</v>
      </c>
      <c r="B62" s="1">
        <v>1.76255421869215E-2</v>
      </c>
      <c r="C62" s="1">
        <v>2.03319460852785E-2</v>
      </c>
      <c r="D62" s="1">
        <v>1368</v>
      </c>
      <c r="E62" s="1">
        <v>7.8942911556405607E-2</v>
      </c>
      <c r="F62" s="1">
        <v>2.9247762362797601E-2</v>
      </c>
      <c r="G62" s="1">
        <v>600</v>
      </c>
    </row>
    <row r="63" spans="1:7" ht="16" x14ac:dyDescent="0.2">
      <c r="A63" s="1">
        <v>-2</v>
      </c>
      <c r="B63" s="1">
        <v>2.00663055187928E-2</v>
      </c>
      <c r="C63" s="1">
        <v>2.0107073817310001E-2</v>
      </c>
      <c r="D63" s="1">
        <v>1368</v>
      </c>
      <c r="E63" s="1">
        <v>7.9625419511405504E-2</v>
      </c>
      <c r="F63" s="1">
        <v>2.89521692229225E-2</v>
      </c>
      <c r="G63" s="1">
        <v>600</v>
      </c>
    </row>
    <row r="64" spans="1:7" ht="16" x14ac:dyDescent="0.2">
      <c r="A64" s="1">
        <v>-1.95</v>
      </c>
      <c r="B64" s="1">
        <v>2.1977078698617401E-2</v>
      </c>
      <c r="C64" s="1">
        <v>1.9860428184659398E-2</v>
      </c>
      <c r="D64" s="1">
        <v>1368</v>
      </c>
      <c r="E64" s="1">
        <v>7.9757976643738904E-2</v>
      </c>
      <c r="F64" s="1">
        <v>2.86314497072706E-2</v>
      </c>
      <c r="G64" s="1">
        <v>600</v>
      </c>
    </row>
    <row r="65" spans="1:7" ht="16" x14ac:dyDescent="0.2">
      <c r="A65" s="1">
        <v>-1.9</v>
      </c>
      <c r="B65" s="1">
        <v>2.3392821273909799E-2</v>
      </c>
      <c r="C65" s="1">
        <v>1.9591781098032401E-2</v>
      </c>
      <c r="D65" s="1">
        <v>1368</v>
      </c>
      <c r="E65" s="1">
        <v>7.9502326904905593E-2</v>
      </c>
      <c r="F65" s="1">
        <v>2.8281958038036702E-2</v>
      </c>
      <c r="G65" s="1">
        <v>600</v>
      </c>
    </row>
    <row r="66" spans="1:7" ht="16" x14ac:dyDescent="0.2">
      <c r="A66" s="1">
        <v>-1.85</v>
      </c>
      <c r="B66" s="1">
        <v>2.4435330514260702E-2</v>
      </c>
      <c r="C66" s="1">
        <v>1.9300491087443201E-2</v>
      </c>
      <c r="D66" s="1">
        <v>1368</v>
      </c>
      <c r="E66" s="1">
        <v>7.9187271330605602E-2</v>
      </c>
      <c r="F66" s="1">
        <v>2.7893961878625698E-2</v>
      </c>
      <c r="G66" s="1">
        <v>600</v>
      </c>
    </row>
    <row r="67" spans="1:7" ht="16" x14ac:dyDescent="0.2">
      <c r="A67" s="1">
        <v>-1.8</v>
      </c>
      <c r="B67" s="1">
        <v>2.5235954248325001E-2</v>
      </c>
      <c r="C67" s="1">
        <v>1.8987216119813001E-2</v>
      </c>
      <c r="D67" s="1">
        <v>1368</v>
      </c>
      <c r="E67" s="1">
        <v>7.8851602154738895E-2</v>
      </c>
      <c r="F67" s="1">
        <v>2.7452399080329301E-2</v>
      </c>
      <c r="G67" s="1">
        <v>600</v>
      </c>
    </row>
    <row r="68" spans="1:7" ht="16" x14ac:dyDescent="0.2">
      <c r="A68" s="1">
        <v>-1.75</v>
      </c>
      <c r="B68" s="1">
        <v>2.5952196056804499E-2</v>
      </c>
      <c r="C68" s="1">
        <v>1.8652245508564098E-2</v>
      </c>
      <c r="D68" s="1">
        <v>1368</v>
      </c>
      <c r="E68" s="1">
        <v>7.8299745946138893E-2</v>
      </c>
      <c r="F68" s="1">
        <v>2.6948040305132401E-2</v>
      </c>
      <c r="G68" s="1">
        <v>600</v>
      </c>
    </row>
    <row r="69" spans="1:7" ht="16" x14ac:dyDescent="0.2">
      <c r="A69" s="1">
        <v>-1.7</v>
      </c>
      <c r="B69" s="1">
        <v>2.66856056671846E-2</v>
      </c>
      <c r="C69" s="1">
        <v>1.8292548932116199E-2</v>
      </c>
      <c r="D69" s="1">
        <v>1368</v>
      </c>
      <c r="E69" s="1">
        <v>7.7482935996905505E-2</v>
      </c>
      <c r="F69" s="1">
        <v>2.63727633280544E-2</v>
      </c>
      <c r="G69" s="1">
        <v>600</v>
      </c>
    </row>
    <row r="70" spans="1:7" ht="16" x14ac:dyDescent="0.2">
      <c r="A70" s="1">
        <v>-1.65</v>
      </c>
      <c r="B70" s="1">
        <v>2.7550896615283999E-2</v>
      </c>
      <c r="C70" s="1">
        <v>1.7899550963235498E-2</v>
      </c>
      <c r="D70" s="1">
        <v>1368</v>
      </c>
      <c r="E70" s="1">
        <v>7.6333511656738906E-2</v>
      </c>
      <c r="F70" s="1">
        <v>2.5719223834382899E-2</v>
      </c>
      <c r="G70" s="1">
        <v>600</v>
      </c>
    </row>
    <row r="71" spans="1:7" ht="16" x14ac:dyDescent="0.2">
      <c r="A71" s="1">
        <v>-1.6</v>
      </c>
      <c r="B71" s="1">
        <v>2.86134274959127E-2</v>
      </c>
      <c r="C71" s="1">
        <v>1.7469802814912099E-2</v>
      </c>
      <c r="D71" s="1">
        <v>1368</v>
      </c>
      <c r="E71" s="1">
        <v>7.45323637764055E-2</v>
      </c>
      <c r="F71" s="1">
        <v>2.4995660555999302E-2</v>
      </c>
      <c r="G71" s="1">
        <v>600</v>
      </c>
    </row>
    <row r="72" spans="1:7" ht="16" x14ac:dyDescent="0.2">
      <c r="A72" s="1">
        <v>-1.55</v>
      </c>
      <c r="B72" s="1">
        <v>2.96483482066583E-2</v>
      </c>
      <c r="C72" s="1">
        <v>1.70042780709754E-2</v>
      </c>
      <c r="D72" s="1">
        <v>1368</v>
      </c>
      <c r="E72" s="1">
        <v>7.19162833914056E-2</v>
      </c>
      <c r="F72" s="1">
        <v>2.4219937863062199E-2</v>
      </c>
      <c r="G72" s="1">
        <v>600</v>
      </c>
    </row>
    <row r="73" spans="1:7" ht="16" x14ac:dyDescent="0.2">
      <c r="A73" s="1">
        <v>-1.5</v>
      </c>
      <c r="B73" s="1">
        <v>3.0315025167550101E-2</v>
      </c>
      <c r="C73" s="1">
        <v>1.6504769612233999E-2</v>
      </c>
      <c r="D73" s="1">
        <v>1368</v>
      </c>
      <c r="E73" s="1">
        <v>6.8459842378072205E-2</v>
      </c>
      <c r="F73" s="1">
        <v>2.34065546806063E-2</v>
      </c>
      <c r="G73" s="1">
        <v>600</v>
      </c>
    </row>
    <row r="74" spans="1:7" ht="16" x14ac:dyDescent="0.2">
      <c r="A74" s="1">
        <v>-1.45</v>
      </c>
      <c r="B74" s="1">
        <v>3.04824120034419E-2</v>
      </c>
      <c r="C74" s="1">
        <v>1.5969609679932401E-2</v>
      </c>
      <c r="D74" s="1">
        <v>1368</v>
      </c>
      <c r="E74" s="1">
        <v>6.4442499948072204E-2</v>
      </c>
      <c r="F74" s="1">
        <v>2.256009479377E-2</v>
      </c>
      <c r="G74" s="1">
        <v>600</v>
      </c>
    </row>
    <row r="75" spans="1:7" ht="16" x14ac:dyDescent="0.2">
      <c r="A75" s="1">
        <v>-1.4</v>
      </c>
      <c r="B75" s="1">
        <v>3.0231097617476999E-2</v>
      </c>
      <c r="C75" s="1">
        <v>1.53940589933608E-2</v>
      </c>
      <c r="D75" s="1">
        <v>1368</v>
      </c>
      <c r="E75" s="1">
        <v>6.0247316598072198E-2</v>
      </c>
      <c r="F75" s="1">
        <v>2.1673396287883399E-2</v>
      </c>
      <c r="G75" s="1">
        <v>600</v>
      </c>
    </row>
    <row r="76" spans="1:7" ht="16" x14ac:dyDescent="0.2">
      <c r="A76" s="1">
        <v>-1.35</v>
      </c>
      <c r="B76" s="1">
        <v>2.96214384822431E-2</v>
      </c>
      <c r="C76" s="1">
        <v>1.47741974201396E-2</v>
      </c>
      <c r="D76" s="1">
        <v>1368</v>
      </c>
      <c r="E76" s="1">
        <v>5.6099804643072203E-2</v>
      </c>
      <c r="F76" s="1">
        <v>2.0729837405337601E-2</v>
      </c>
      <c r="G76" s="1">
        <v>600</v>
      </c>
    </row>
    <row r="77" spans="1:7" ht="16" x14ac:dyDescent="0.2">
      <c r="A77" s="1">
        <v>-1.3</v>
      </c>
      <c r="B77" s="1">
        <v>2.87411463997139E-2</v>
      </c>
      <c r="C77" s="1">
        <v>1.4108928017931101E-2</v>
      </c>
      <c r="D77" s="1">
        <v>1368</v>
      </c>
      <c r="E77" s="1">
        <v>5.2040579355905503E-2</v>
      </c>
      <c r="F77" s="1">
        <v>1.9725555244324702E-2</v>
      </c>
      <c r="G77" s="1">
        <v>600</v>
      </c>
    </row>
    <row r="78" spans="1:7" ht="16" x14ac:dyDescent="0.2">
      <c r="A78" s="1">
        <v>-1.25</v>
      </c>
      <c r="B78" s="1">
        <v>2.7651458588968201E-2</v>
      </c>
      <c r="C78" s="1">
        <v>1.33995545470585E-2</v>
      </c>
      <c r="D78" s="1">
        <v>1368</v>
      </c>
      <c r="E78" s="1">
        <v>4.7862981582905501E-2</v>
      </c>
      <c r="F78" s="1">
        <v>1.8665226055261299E-2</v>
      </c>
      <c r="G78" s="1">
        <v>600</v>
      </c>
    </row>
    <row r="79" spans="1:7" ht="16" x14ac:dyDescent="0.2">
      <c r="A79" s="1">
        <v>-1.2</v>
      </c>
      <c r="B79" s="1">
        <v>2.6305178469962401E-2</v>
      </c>
      <c r="C79" s="1">
        <v>1.26449763053377E-2</v>
      </c>
      <c r="D79" s="1">
        <v>1368</v>
      </c>
      <c r="E79" s="1">
        <v>4.3452648941405603E-2</v>
      </c>
      <c r="F79" s="1">
        <v>1.7571382505849699E-2</v>
      </c>
      <c r="G79" s="1">
        <v>600</v>
      </c>
    </row>
    <row r="80" spans="1:7" ht="16" x14ac:dyDescent="0.2">
      <c r="A80" s="1">
        <v>-1.1499999999999999</v>
      </c>
      <c r="B80" s="1">
        <v>2.45394229402109E-2</v>
      </c>
      <c r="C80" s="1">
        <v>1.1844614261433999E-2</v>
      </c>
      <c r="D80" s="1">
        <v>1368</v>
      </c>
      <c r="E80" s="1">
        <v>3.8800791102572202E-2</v>
      </c>
      <c r="F80" s="1">
        <v>1.6471951335630598E-2</v>
      </c>
      <c r="G80" s="1">
        <v>600</v>
      </c>
    </row>
    <row r="81" spans="1:7" ht="16" x14ac:dyDescent="0.2">
      <c r="A81" s="1">
        <v>-1.1000000000000001</v>
      </c>
      <c r="B81" s="1">
        <v>2.2322955537652501E-2</v>
      </c>
      <c r="C81" s="1">
        <v>1.1002241850997199E-2</v>
      </c>
      <c r="D81" s="1">
        <v>1368</v>
      </c>
      <c r="E81" s="1">
        <v>3.40002182966056E-2</v>
      </c>
      <c r="F81" s="1">
        <v>1.5385190766436E-2</v>
      </c>
      <c r="G81" s="1">
        <v>600</v>
      </c>
    </row>
    <row r="82" spans="1:7" ht="16" x14ac:dyDescent="0.2">
      <c r="A82" s="1">
        <v>-1.05</v>
      </c>
      <c r="B82" s="1">
        <v>1.9670787585912699E-2</v>
      </c>
      <c r="C82" s="1">
        <v>1.0127771514169E-2</v>
      </c>
      <c r="D82" s="1">
        <v>1368</v>
      </c>
      <c r="E82" s="1">
        <v>2.90829945930722E-2</v>
      </c>
      <c r="F82" s="1">
        <v>1.4314065685692901E-2</v>
      </c>
      <c r="G82" s="1">
        <v>600</v>
      </c>
    </row>
    <row r="83" spans="1:7" ht="16" x14ac:dyDescent="0.2">
      <c r="A83" s="1">
        <v>-1</v>
      </c>
      <c r="B83" s="1">
        <v>1.6541272497594E-2</v>
      </c>
      <c r="C83" s="1">
        <v>9.2359567536383497E-3</v>
      </c>
      <c r="D83" s="1">
        <v>1368</v>
      </c>
      <c r="E83" s="1">
        <v>2.4184551667405501E-2</v>
      </c>
      <c r="F83" s="1">
        <v>1.32480166353808E-2</v>
      </c>
      <c r="G83" s="1">
        <v>600</v>
      </c>
    </row>
    <row r="84" spans="1:7" ht="16" x14ac:dyDescent="0.2">
      <c r="A84" s="1">
        <v>-0.95</v>
      </c>
      <c r="B84" s="1">
        <v>1.2951924814114399E-2</v>
      </c>
      <c r="C84" s="1">
        <v>8.34322285146313E-3</v>
      </c>
      <c r="D84" s="1">
        <v>1368</v>
      </c>
      <c r="E84" s="1">
        <v>1.9446901386405601E-2</v>
      </c>
      <c r="F84" s="1">
        <v>1.21755463284044E-2</v>
      </c>
      <c r="G84" s="1">
        <v>600</v>
      </c>
    </row>
    <row r="85" spans="1:7" ht="16" x14ac:dyDescent="0.2">
      <c r="A85" s="1">
        <v>-0.89999999999999902</v>
      </c>
      <c r="B85" s="1">
        <v>9.1030393869214708E-3</v>
      </c>
      <c r="C85" s="1">
        <v>7.4648492167511803E-3</v>
      </c>
      <c r="D85" s="1">
        <v>1368</v>
      </c>
      <c r="E85" s="1">
        <v>1.5019285803072199E-2</v>
      </c>
      <c r="F85" s="1">
        <v>1.10876626532945E-2</v>
      </c>
      <c r="G85" s="1">
        <v>600</v>
      </c>
    </row>
    <row r="86" spans="1:7" ht="16" x14ac:dyDescent="0.2">
      <c r="A86" s="1">
        <v>-0.85</v>
      </c>
      <c r="B86" s="1">
        <v>5.2321551503717598E-3</v>
      </c>
      <c r="C86" s="1">
        <v>6.6144312385251203E-3</v>
      </c>
      <c r="D86" s="1">
        <v>1368</v>
      </c>
      <c r="E86" s="1">
        <v>1.08567346364056E-2</v>
      </c>
      <c r="F86" s="1">
        <v>9.9810295628056604E-3</v>
      </c>
      <c r="G86" s="1">
        <v>600</v>
      </c>
    </row>
    <row r="87" spans="1:7" ht="16" x14ac:dyDescent="0.2">
      <c r="A87" s="1">
        <v>-0.8</v>
      </c>
      <c r="B87" s="1">
        <v>1.5021662751524599E-3</v>
      </c>
      <c r="C87" s="1">
        <v>5.8069773489954103E-3</v>
      </c>
      <c r="D87" s="1">
        <v>1368</v>
      </c>
      <c r="E87" s="1">
        <v>6.8906473614055502E-3</v>
      </c>
      <c r="F87" s="1">
        <v>8.8581413172551301E-3</v>
      </c>
      <c r="G87" s="1">
        <v>600</v>
      </c>
    </row>
    <row r="88" spans="1:7" ht="16" x14ac:dyDescent="0.2">
      <c r="A88" s="1">
        <v>-0.75</v>
      </c>
      <c r="B88" s="1">
        <v>-1.98461826117795E-3</v>
      </c>
      <c r="C88" s="1">
        <v>5.0672121509156504E-3</v>
      </c>
      <c r="D88" s="1">
        <v>1368</v>
      </c>
      <c r="E88" s="1">
        <v>3.09507711040556E-3</v>
      </c>
      <c r="F88" s="1">
        <v>7.7397956515035402E-3</v>
      </c>
      <c r="G88" s="1">
        <v>600</v>
      </c>
    </row>
    <row r="89" spans="1:7" ht="16" x14ac:dyDescent="0.2">
      <c r="A89" s="1">
        <v>-0.7</v>
      </c>
      <c r="B89" s="1">
        <v>-5.1966927486779401E-3</v>
      </c>
      <c r="C89" s="1">
        <v>4.4228692658281697E-3</v>
      </c>
      <c r="D89" s="1">
        <v>1368</v>
      </c>
      <c r="E89" s="1">
        <v>-6.3068178192778404E-4</v>
      </c>
      <c r="F89" s="1">
        <v>6.6688226665319499E-3</v>
      </c>
      <c r="G89" s="1">
        <v>600</v>
      </c>
    </row>
    <row r="90" spans="1:7" ht="16" x14ac:dyDescent="0.2">
      <c r="A90" s="1">
        <v>-0.64999999999999902</v>
      </c>
      <c r="B90" s="1">
        <v>-8.0497587341311592E-3</v>
      </c>
      <c r="C90" s="1">
        <v>3.9099989544808004E-3</v>
      </c>
      <c r="D90" s="1">
        <v>1368</v>
      </c>
      <c r="E90" s="1">
        <v>-4.2281362521944402E-3</v>
      </c>
      <c r="F90" s="1">
        <v>5.7107680385296497E-3</v>
      </c>
      <c r="G90" s="1">
        <v>600</v>
      </c>
    </row>
    <row r="91" spans="1:7" ht="16" x14ac:dyDescent="0.2">
      <c r="A91" s="1">
        <v>-0.6</v>
      </c>
      <c r="B91" s="1">
        <v>-1.0482852036031699E-2</v>
      </c>
      <c r="C91" s="1">
        <v>3.5703814403447399E-3</v>
      </c>
      <c r="D91" s="1">
        <v>1368</v>
      </c>
      <c r="E91" s="1">
        <v>-7.4244224369277804E-3</v>
      </c>
      <c r="F91" s="1">
        <v>4.9672475614262503E-3</v>
      </c>
      <c r="G91" s="1">
        <v>600</v>
      </c>
    </row>
    <row r="92" spans="1:7" ht="16" x14ac:dyDescent="0.2">
      <c r="A92" s="1">
        <v>-0.55000000000000004</v>
      </c>
      <c r="B92" s="1">
        <v>-1.23689282492627E-2</v>
      </c>
      <c r="C92" s="1">
        <v>3.44533360114506E-3</v>
      </c>
      <c r="D92" s="1">
        <v>1368</v>
      </c>
      <c r="E92" s="1">
        <v>-9.9521294335944508E-3</v>
      </c>
      <c r="F92" s="1">
        <v>4.5780440642214501E-3</v>
      </c>
      <c r="G92" s="1">
        <v>600</v>
      </c>
    </row>
    <row r="93" spans="1:7" ht="16" x14ac:dyDescent="0.2">
      <c r="A93" s="1">
        <v>-0.5</v>
      </c>
      <c r="B93" s="1">
        <v>-1.3668450977332901E-2</v>
      </c>
      <c r="C93" s="1">
        <v>3.5587717776649299E-3</v>
      </c>
      <c r="D93" s="1">
        <v>1368</v>
      </c>
      <c r="E93" s="1">
        <v>-1.16999492074278E-2</v>
      </c>
      <c r="F93" s="1">
        <v>4.6747635165025597E-3</v>
      </c>
      <c r="G93" s="1">
        <v>600</v>
      </c>
    </row>
    <row r="94" spans="1:7" ht="16" x14ac:dyDescent="0.2">
      <c r="A94" s="1">
        <v>-0.45</v>
      </c>
      <c r="B94" s="1">
        <v>-1.4308992330622401E-2</v>
      </c>
      <c r="C94" s="1">
        <v>3.8988150277711698E-3</v>
      </c>
      <c r="D94" s="1">
        <v>1368</v>
      </c>
      <c r="E94" s="1">
        <v>-1.24748257552611E-2</v>
      </c>
      <c r="F94" s="1">
        <v>5.2789586753020402E-3</v>
      </c>
      <c r="G94" s="1">
        <v>600</v>
      </c>
    </row>
    <row r="95" spans="1:7" ht="16" x14ac:dyDescent="0.2">
      <c r="A95" s="1">
        <v>-0.39999999999999902</v>
      </c>
      <c r="B95" s="1">
        <v>-1.41077247926107E-2</v>
      </c>
      <c r="C95" s="1">
        <v>4.4233459986179804E-3</v>
      </c>
      <c r="D95" s="1">
        <v>1368</v>
      </c>
      <c r="E95" s="1">
        <v>-1.2293685965261101E-2</v>
      </c>
      <c r="F95" s="1">
        <v>6.2796845380626801E-3</v>
      </c>
      <c r="G95" s="1">
        <v>600</v>
      </c>
    </row>
    <row r="96" spans="1:7" ht="16" x14ac:dyDescent="0.2">
      <c r="A96" s="1">
        <v>-0.35</v>
      </c>
      <c r="B96" s="1">
        <v>-1.28508107399791E-2</v>
      </c>
      <c r="C96" s="1">
        <v>5.0886473462938798E-3</v>
      </c>
      <c r="D96" s="1">
        <v>1368</v>
      </c>
      <c r="E96" s="1">
        <v>-1.14105751369278E-2</v>
      </c>
      <c r="F96" s="1">
        <v>7.5186400103183096E-3</v>
      </c>
      <c r="G96" s="1">
        <v>600</v>
      </c>
    </row>
    <row r="97" spans="1:7" ht="16" x14ac:dyDescent="0.2">
      <c r="A97" s="1">
        <v>-0.3</v>
      </c>
      <c r="B97" s="1">
        <v>-1.0337738562347499E-2</v>
      </c>
      <c r="C97" s="1">
        <v>5.8542302346643203E-3</v>
      </c>
      <c r="D97" s="1">
        <v>1368</v>
      </c>
      <c r="E97" s="1">
        <v>-1.01446633194278E-2</v>
      </c>
      <c r="F97" s="1">
        <v>8.8567856428045794E-3</v>
      </c>
      <c r="G97" s="1">
        <v>600</v>
      </c>
    </row>
    <row r="98" spans="1:7" ht="16" x14ac:dyDescent="0.2">
      <c r="A98" s="1">
        <v>-0.25</v>
      </c>
      <c r="B98" s="1">
        <v>-6.3908853218504697E-3</v>
      </c>
      <c r="C98" s="1">
        <v>6.6773993547093596E-3</v>
      </c>
      <c r="D98" s="1">
        <v>1368</v>
      </c>
      <c r="E98" s="1">
        <v>-8.6173969902610999E-3</v>
      </c>
      <c r="F98" s="1">
        <v>1.0201346683421699E-2</v>
      </c>
      <c r="G98" s="1">
        <v>600</v>
      </c>
    </row>
    <row r="99" spans="1:7" ht="16" x14ac:dyDescent="0.2">
      <c r="A99" s="1">
        <v>-0.19999999999999901</v>
      </c>
      <c r="B99" s="1">
        <v>-8.7649110693818603E-4</v>
      </c>
      <c r="C99" s="1">
        <v>7.5225721051308701E-3</v>
      </c>
      <c r="D99" s="1">
        <v>1368</v>
      </c>
      <c r="E99" s="1">
        <v>-7.0026270085944498E-3</v>
      </c>
      <c r="F99" s="1">
        <v>1.14937090672268E-2</v>
      </c>
      <c r="G99" s="1">
        <v>600</v>
      </c>
    </row>
    <row r="100" spans="1:7" ht="16" x14ac:dyDescent="0.2">
      <c r="A100" s="1">
        <v>-0.149999999999999</v>
      </c>
      <c r="B100" s="1">
        <v>6.2253322440852001E-3</v>
      </c>
      <c r="C100" s="1">
        <v>8.3687874023019304E-3</v>
      </c>
      <c r="D100" s="1">
        <v>1368</v>
      </c>
      <c r="E100" s="1">
        <v>-5.4758925835944397E-3</v>
      </c>
      <c r="F100" s="1">
        <v>1.26985839607658E-2</v>
      </c>
      <c r="G100" s="1">
        <v>600</v>
      </c>
    </row>
    <row r="101" spans="1:7" ht="16" x14ac:dyDescent="0.2">
      <c r="A101" s="1">
        <v>-9.9999999999999603E-2</v>
      </c>
      <c r="B101" s="1">
        <v>1.48040798470823E-2</v>
      </c>
      <c r="C101" s="1">
        <v>9.2109055463841898E-3</v>
      </c>
      <c r="D101" s="1">
        <v>1368</v>
      </c>
      <c r="E101" s="1">
        <v>-4.1157880765111104E-3</v>
      </c>
      <c r="F101" s="1">
        <v>1.37953167026578E-2</v>
      </c>
      <c r="G101" s="1">
        <v>600</v>
      </c>
    </row>
    <row r="102" spans="1:7" ht="16" x14ac:dyDescent="0.2">
      <c r="A102" s="1">
        <v>-4.9999999999999802E-2</v>
      </c>
      <c r="B102" s="1">
        <v>2.4593186059728499E-2</v>
      </c>
      <c r="C102" s="1">
        <v>1.0052410468361E-2</v>
      </c>
      <c r="D102" s="1">
        <v>1368</v>
      </c>
      <c r="E102" s="1">
        <v>-3.1054186102611099E-3</v>
      </c>
      <c r="F102" s="1">
        <v>1.4786277565970301E-2</v>
      </c>
      <c r="G102" s="1">
        <v>600</v>
      </c>
    </row>
    <row r="103" spans="1:7" ht="16" x14ac:dyDescent="0.2">
      <c r="A103" s="1">
        <v>0</v>
      </c>
      <c r="B103" s="1">
        <v>3.5408822194085199E-2</v>
      </c>
      <c r="C103" s="1">
        <v>1.08964050737194E-2</v>
      </c>
      <c r="D103" s="1">
        <v>1368</v>
      </c>
      <c r="E103" s="1">
        <v>-2.54016602169444E-3</v>
      </c>
      <c r="F103" s="1">
        <v>1.56956950506398E-2</v>
      </c>
      <c r="G103" s="1">
        <v>600</v>
      </c>
    </row>
    <row r="104" spans="1:7" ht="16" x14ac:dyDescent="0.2">
      <c r="A104" s="1">
        <v>5.0000000000000697E-2</v>
      </c>
      <c r="B104" s="1">
        <v>4.70050521328279E-2</v>
      </c>
      <c r="C104" s="1">
        <v>1.17325453443511E-2</v>
      </c>
      <c r="D104" s="1">
        <v>1368</v>
      </c>
      <c r="E104" s="1">
        <v>-2.5535207885944398E-3</v>
      </c>
      <c r="F104" s="1">
        <v>1.6555480925284902E-2</v>
      </c>
      <c r="G104" s="1">
        <v>600</v>
      </c>
    </row>
    <row r="105" spans="1:7" ht="16" x14ac:dyDescent="0.2">
      <c r="A105" s="1">
        <v>0.100000000000001</v>
      </c>
      <c r="B105" s="1">
        <v>5.9064580783851302E-2</v>
      </c>
      <c r="C105" s="1">
        <v>1.2543051657076301E-2</v>
      </c>
      <c r="D105" s="1">
        <v>1368</v>
      </c>
      <c r="E105" s="1">
        <v>-3.1390653102611201E-3</v>
      </c>
      <c r="F105" s="1">
        <v>1.7387207929009101E-2</v>
      </c>
      <c r="G105" s="1">
        <v>600</v>
      </c>
    </row>
    <row r="106" spans="1:7" ht="16" x14ac:dyDescent="0.2">
      <c r="A106" s="1">
        <v>0.15</v>
      </c>
      <c r="B106" s="1">
        <v>7.1328848401833705E-2</v>
      </c>
      <c r="C106" s="1">
        <v>1.33131874082533E-2</v>
      </c>
      <c r="D106" s="1">
        <v>1368</v>
      </c>
      <c r="E106" s="1">
        <v>-3.9667354169277804E-3</v>
      </c>
      <c r="F106" s="1">
        <v>1.82049479626782E-2</v>
      </c>
      <c r="G106" s="1">
        <v>600</v>
      </c>
    </row>
    <row r="107" spans="1:7" ht="16" x14ac:dyDescent="0.2">
      <c r="A107" s="1">
        <v>0.2</v>
      </c>
      <c r="B107" s="1">
        <v>8.3667463539260703E-2</v>
      </c>
      <c r="C107" s="1">
        <v>1.40306633059906E-2</v>
      </c>
      <c r="D107" s="1">
        <v>1368</v>
      </c>
      <c r="E107" s="1">
        <v>-4.7090307390611199E-3</v>
      </c>
      <c r="F107" s="1">
        <v>1.90232910129466E-2</v>
      </c>
      <c r="G107" s="1">
        <v>600</v>
      </c>
    </row>
    <row r="108" spans="1:7" ht="16" x14ac:dyDescent="0.2">
      <c r="A108" s="1">
        <v>0.25</v>
      </c>
      <c r="B108" s="1">
        <v>9.5898125968865794E-2</v>
      </c>
      <c r="C108" s="1">
        <v>1.46910014717504E-2</v>
      </c>
      <c r="D108" s="1">
        <v>1368</v>
      </c>
      <c r="E108" s="1">
        <v>-5.2147131061611096E-3</v>
      </c>
      <c r="F108" s="1">
        <v>1.9846630402189602E-2</v>
      </c>
      <c r="G108" s="1">
        <v>600</v>
      </c>
    </row>
    <row r="109" spans="1:7" ht="16" x14ac:dyDescent="0.2">
      <c r="A109" s="1">
        <v>0.30000000000000099</v>
      </c>
      <c r="B109" s="1">
        <v>0.107688635874787</v>
      </c>
      <c r="C109" s="1">
        <v>1.53013390073001E-2</v>
      </c>
      <c r="D109" s="1">
        <v>1368</v>
      </c>
      <c r="E109" s="1">
        <v>-5.4571290535944603E-3</v>
      </c>
      <c r="F109" s="1">
        <v>2.0672295205788199E-2</v>
      </c>
      <c r="G109" s="1">
        <v>600</v>
      </c>
    </row>
    <row r="110" spans="1:7" ht="16" x14ac:dyDescent="0.2">
      <c r="A110" s="1">
        <v>0.35000000000000098</v>
      </c>
      <c r="B110" s="1">
        <v>0.118627293039992</v>
      </c>
      <c r="C110" s="1">
        <v>1.5867065582416701E-2</v>
      </c>
      <c r="D110" s="1">
        <v>1368</v>
      </c>
      <c r="E110" s="1">
        <v>-5.7739847319277799E-3</v>
      </c>
      <c r="F110" s="1">
        <v>2.15067465202133E-2</v>
      </c>
      <c r="G110" s="1">
        <v>600</v>
      </c>
    </row>
    <row r="111" spans="1:7" ht="16" x14ac:dyDescent="0.2">
      <c r="A111" s="1">
        <v>0.4</v>
      </c>
      <c r="B111" s="1">
        <v>0.128309961942038</v>
      </c>
      <c r="C111" s="1">
        <v>1.63900101462317E-2</v>
      </c>
      <c r="D111" s="1">
        <v>1368</v>
      </c>
      <c r="E111" s="1">
        <v>-6.3654764572611102E-3</v>
      </c>
      <c r="F111" s="1">
        <v>2.2348603130440101E-2</v>
      </c>
      <c r="G111" s="1">
        <v>600</v>
      </c>
    </row>
    <row r="112" spans="1:7" ht="16" x14ac:dyDescent="0.2">
      <c r="A112" s="1">
        <v>0.45</v>
      </c>
      <c r="B112" s="1">
        <v>0.136516756962653</v>
      </c>
      <c r="C112" s="1">
        <v>1.6866804141458702E-2</v>
      </c>
      <c r="D112" s="1">
        <v>1368</v>
      </c>
      <c r="E112" s="1">
        <v>-7.20876667192778E-3</v>
      </c>
      <c r="F112" s="1">
        <v>2.3182827946418901E-2</v>
      </c>
      <c r="G112" s="1">
        <v>600</v>
      </c>
    </row>
    <row r="113" spans="1:7" ht="16" x14ac:dyDescent="0.2">
      <c r="A113" s="1">
        <v>0.5</v>
      </c>
      <c r="B113" s="1">
        <v>0.143062791272448</v>
      </c>
      <c r="C113" s="1">
        <v>1.7294309717872401E-2</v>
      </c>
      <c r="D113" s="1">
        <v>1368</v>
      </c>
      <c r="E113" s="1">
        <v>-8.2678449969277902E-3</v>
      </c>
      <c r="F113" s="1">
        <v>2.3990861274159999E-2</v>
      </c>
      <c r="G113" s="1">
        <v>600</v>
      </c>
    </row>
    <row r="114" spans="1:7" ht="16" x14ac:dyDescent="0.2">
      <c r="A114" s="1">
        <v>0.55000000000000104</v>
      </c>
      <c r="B114" s="1">
        <v>0.147774446076541</v>
      </c>
      <c r="C114" s="1">
        <v>1.7673670065772501E-2</v>
      </c>
      <c r="D114" s="1">
        <v>1368</v>
      </c>
      <c r="E114" s="1">
        <v>-9.5737291869277801E-3</v>
      </c>
      <c r="F114" s="1">
        <v>2.4766525951601299E-2</v>
      </c>
      <c r="G114" s="1">
        <v>600</v>
      </c>
    </row>
    <row r="115" spans="1:7" ht="16" x14ac:dyDescent="0.2">
      <c r="A115" s="1">
        <v>0.60000000000000098</v>
      </c>
      <c r="B115" s="1">
        <v>0.15062380842390999</v>
      </c>
      <c r="C115" s="1">
        <v>1.8012720182570399E-2</v>
      </c>
      <c r="D115" s="1">
        <v>1368</v>
      </c>
      <c r="E115" s="1">
        <v>-1.1067733752194499E-2</v>
      </c>
      <c r="F115" s="1">
        <v>2.5504051386546201E-2</v>
      </c>
      <c r="G115" s="1">
        <v>600</v>
      </c>
    </row>
    <row r="116" spans="1:7" ht="16" x14ac:dyDescent="0.2">
      <c r="A116" s="1">
        <v>0.65</v>
      </c>
      <c r="B116" s="1">
        <v>0.151871281770255</v>
      </c>
      <c r="C116" s="1">
        <v>1.83205894585057E-2</v>
      </c>
      <c r="D116" s="1">
        <v>1368</v>
      </c>
      <c r="E116" s="1">
        <v>-1.2476846976927801E-2</v>
      </c>
      <c r="F116" s="1">
        <v>2.61942273112943E-2</v>
      </c>
      <c r="G116" s="1">
        <v>600</v>
      </c>
    </row>
    <row r="117" spans="1:7" ht="16" x14ac:dyDescent="0.2">
      <c r="A117" s="1">
        <v>0.7</v>
      </c>
      <c r="B117" s="1">
        <v>0.15185330344042999</v>
      </c>
      <c r="C117" s="1">
        <v>1.8608026302675999E-2</v>
      </c>
      <c r="D117" s="1">
        <v>1368</v>
      </c>
      <c r="E117" s="1">
        <v>-1.3331762545261101E-2</v>
      </c>
      <c r="F117" s="1">
        <v>2.6833036483207E-2</v>
      </c>
      <c r="G117" s="1">
        <v>600</v>
      </c>
    </row>
    <row r="118" spans="1:7" ht="16" x14ac:dyDescent="0.2">
      <c r="A118" s="1">
        <v>0.75</v>
      </c>
      <c r="B118" s="1">
        <v>0.15086458882676099</v>
      </c>
      <c r="C118" s="1">
        <v>1.88851550023332E-2</v>
      </c>
      <c r="D118" s="1">
        <v>1368</v>
      </c>
      <c r="E118" s="1">
        <v>-1.32714689999278E-2</v>
      </c>
      <c r="F118" s="1">
        <v>2.7419951656819399E-2</v>
      </c>
      <c r="G118" s="1">
        <v>600</v>
      </c>
    </row>
    <row r="119" spans="1:7" ht="16" x14ac:dyDescent="0.2">
      <c r="A119" s="1">
        <v>0.80000000000000104</v>
      </c>
      <c r="B119" s="1">
        <v>0.14921485791835401</v>
      </c>
      <c r="C119" s="1">
        <v>1.91591342486684E-2</v>
      </c>
      <c r="D119" s="1">
        <v>1368</v>
      </c>
      <c r="E119" s="1">
        <v>-1.20832458770944E-2</v>
      </c>
      <c r="F119" s="1">
        <v>2.7956998617510401E-2</v>
      </c>
      <c r="G119" s="1">
        <v>600</v>
      </c>
    </row>
    <row r="120" spans="1:7" ht="16" x14ac:dyDescent="0.2">
      <c r="A120" s="1">
        <v>0.85000000000000098</v>
      </c>
      <c r="B120" s="1">
        <v>0.147106113571424</v>
      </c>
      <c r="C120" s="1">
        <v>1.9433259589551399E-2</v>
      </c>
      <c r="D120" s="1">
        <v>1368</v>
      </c>
      <c r="E120" s="1">
        <v>-1.0010912956927799E-2</v>
      </c>
      <c r="F120" s="1">
        <v>2.8447150131745799E-2</v>
      </c>
      <c r="G120" s="1">
        <v>600</v>
      </c>
    </row>
    <row r="121" spans="1:7" ht="16" x14ac:dyDescent="0.2">
      <c r="A121" s="1">
        <v>0.9</v>
      </c>
      <c r="B121" s="1">
        <v>0.14459254436543001</v>
      </c>
      <c r="C121" s="1">
        <v>1.9705338584137699E-2</v>
      </c>
      <c r="D121" s="1">
        <v>1368</v>
      </c>
      <c r="E121" s="1">
        <v>-7.8587199338444394E-3</v>
      </c>
      <c r="F121" s="1">
        <v>2.8880229279478802E-2</v>
      </c>
      <c r="G121" s="1">
        <v>600</v>
      </c>
    </row>
    <row r="122" spans="1:7" ht="16" x14ac:dyDescent="0.2">
      <c r="A122" s="1">
        <v>0.95</v>
      </c>
      <c r="B122" s="1">
        <v>0.141735637363822</v>
      </c>
      <c r="C122" s="1">
        <v>1.9968657283940199E-2</v>
      </c>
      <c r="D122" s="1">
        <v>1368</v>
      </c>
      <c r="E122" s="1">
        <v>-6.2489815383944504E-3</v>
      </c>
      <c r="F122" s="1">
        <v>2.9237512431728199E-2</v>
      </c>
      <c r="G122" s="1">
        <v>600</v>
      </c>
    </row>
    <row r="123" spans="1:7" ht="16" x14ac:dyDescent="0.2">
      <c r="A123" s="1">
        <v>1</v>
      </c>
      <c r="B123" s="1">
        <v>0.13857056374561999</v>
      </c>
      <c r="C123" s="1">
        <v>2.0218297393985899E-2</v>
      </c>
      <c r="D123" s="1">
        <v>1368</v>
      </c>
      <c r="E123" s="1">
        <v>-5.5307020108944496E-3</v>
      </c>
      <c r="F123" s="1">
        <v>2.94999593664018E-2</v>
      </c>
      <c r="G123" s="1">
        <v>600</v>
      </c>
    </row>
    <row r="124" spans="1:7" ht="16" x14ac:dyDescent="0.2">
      <c r="A124" s="1">
        <v>1.05</v>
      </c>
      <c r="B124" s="1">
        <v>0.135150964689187</v>
      </c>
      <c r="C124" s="1">
        <v>2.0448256025756201E-2</v>
      </c>
      <c r="D124" s="1">
        <v>1368</v>
      </c>
      <c r="E124" s="1">
        <v>-5.7719821385944399E-3</v>
      </c>
      <c r="F124" s="1">
        <v>2.9663595559503601E-2</v>
      </c>
      <c r="G124" s="1">
        <v>600</v>
      </c>
    </row>
    <row r="125" spans="1:7" ht="16" x14ac:dyDescent="0.2">
      <c r="A125" s="1">
        <v>1.1000000000000001</v>
      </c>
      <c r="B125" s="1">
        <v>0.13158939074072301</v>
      </c>
      <c r="C125" s="1">
        <v>2.0657705820915501E-2</v>
      </c>
      <c r="D125" s="1">
        <v>1368</v>
      </c>
      <c r="E125" s="1">
        <v>-6.6255477635944401E-3</v>
      </c>
      <c r="F125" s="1">
        <v>2.9744045960290299E-2</v>
      </c>
      <c r="G125" s="1">
        <v>600</v>
      </c>
    </row>
    <row r="126" spans="1:7" ht="16" x14ac:dyDescent="0.2">
      <c r="A126" s="1">
        <v>1.1499999999999999</v>
      </c>
      <c r="B126" s="1">
        <v>0.12797220210768201</v>
      </c>
      <c r="C126" s="1">
        <v>2.0849265657090402E-2</v>
      </c>
      <c r="D126" s="1">
        <v>1368</v>
      </c>
      <c r="E126" s="1">
        <v>-7.6665385742610897E-3</v>
      </c>
      <c r="F126" s="1">
        <v>2.9768354793083301E-2</v>
      </c>
      <c r="G126" s="1">
        <v>600</v>
      </c>
    </row>
    <row r="127" spans="1:7" ht="16" x14ac:dyDescent="0.2">
      <c r="A127" s="1">
        <v>1.2</v>
      </c>
      <c r="B127" s="1">
        <v>0.124351335411702</v>
      </c>
      <c r="C127" s="1">
        <v>2.10255761750517E-2</v>
      </c>
      <c r="D127" s="1">
        <v>1368</v>
      </c>
      <c r="E127" s="1">
        <v>-8.5985966330277795E-3</v>
      </c>
      <c r="F127" s="1">
        <v>2.9773017256631899E-2</v>
      </c>
      <c r="G127" s="1">
        <v>600</v>
      </c>
    </row>
    <row r="128" spans="1:7" ht="16" x14ac:dyDescent="0.2">
      <c r="A128" s="1">
        <v>1.25</v>
      </c>
      <c r="B128" s="1">
        <v>0.120824993598471</v>
      </c>
      <c r="C128" s="1">
        <v>2.1191053420982601E-2</v>
      </c>
      <c r="D128" s="1">
        <v>1368</v>
      </c>
      <c r="E128" s="1">
        <v>-9.2859827819277794E-3</v>
      </c>
      <c r="F128" s="1">
        <v>2.97887809800681E-2</v>
      </c>
      <c r="G128" s="1">
        <v>600</v>
      </c>
    </row>
    <row r="129" spans="1:7" ht="16" x14ac:dyDescent="0.2">
      <c r="A129" s="1">
        <v>1.3</v>
      </c>
      <c r="B129" s="1">
        <v>0.11747896905680499</v>
      </c>
      <c r="C129" s="1">
        <v>2.1346351113961E-2</v>
      </c>
      <c r="D129" s="1">
        <v>1368</v>
      </c>
      <c r="E129" s="1">
        <v>-9.8835320419277898E-3</v>
      </c>
      <c r="F129" s="1">
        <v>2.98344740982063E-2</v>
      </c>
      <c r="G129" s="1">
        <v>600</v>
      </c>
    </row>
    <row r="130" spans="1:7" ht="16" x14ac:dyDescent="0.2">
      <c r="A130" s="1">
        <v>1.35</v>
      </c>
      <c r="B130" s="1">
        <v>0.114237246348764</v>
      </c>
      <c r="C130" s="1">
        <v>2.14898971345612E-2</v>
      </c>
      <c r="D130" s="1">
        <v>1368</v>
      </c>
      <c r="E130" s="1">
        <v>-1.0481459621761099E-2</v>
      </c>
      <c r="F130" s="1">
        <v>2.9915608297807199E-2</v>
      </c>
      <c r="G130" s="1">
        <v>600</v>
      </c>
    </row>
    <row r="131" spans="1:7" ht="16" x14ac:dyDescent="0.2">
      <c r="A131" s="1">
        <v>1.4</v>
      </c>
      <c r="B131" s="1">
        <v>0.111113028438018</v>
      </c>
      <c r="C131" s="1">
        <v>2.1618889452983601E-2</v>
      </c>
      <c r="D131" s="1">
        <v>1368</v>
      </c>
      <c r="E131" s="1">
        <v>-1.1246173055261099E-2</v>
      </c>
      <c r="F131" s="1">
        <v>3.0040487458516299E-2</v>
      </c>
      <c r="G131" s="1">
        <v>600</v>
      </c>
    </row>
    <row r="132" spans="1:7" ht="16" x14ac:dyDescent="0.2">
      <c r="A132" s="1">
        <v>1.45</v>
      </c>
      <c r="B132" s="1">
        <v>0.10810575844459699</v>
      </c>
      <c r="C132" s="1">
        <v>2.1732380451138102E-2</v>
      </c>
      <c r="D132" s="1">
        <v>1368</v>
      </c>
      <c r="E132" s="1">
        <v>-1.23946481034278E-2</v>
      </c>
      <c r="F132" s="1">
        <v>3.0215977717081299E-2</v>
      </c>
      <c r="G132" s="1">
        <v>600</v>
      </c>
    </row>
    <row r="133" spans="1:7" ht="16" x14ac:dyDescent="0.2">
      <c r="A133" s="1">
        <v>1.5</v>
      </c>
      <c r="B133" s="1">
        <v>0.105195466753881</v>
      </c>
      <c r="C133" s="1">
        <v>2.1837134282731801E-2</v>
      </c>
      <c r="D133" s="1">
        <v>1368</v>
      </c>
      <c r="E133" s="1">
        <v>-1.3828819085261099E-2</v>
      </c>
      <c r="F133" s="1">
        <v>3.0446991662917599E-2</v>
      </c>
      <c r="G133" s="1">
        <v>600</v>
      </c>
    </row>
    <row r="134" spans="1:7" ht="16" x14ac:dyDescent="0.2">
      <c r="A134" s="1">
        <v>1.55</v>
      </c>
      <c r="B134" s="1">
        <v>0.102334904554612</v>
      </c>
      <c r="C134" s="1">
        <v>2.1942959700838E-2</v>
      </c>
      <c r="D134" s="1">
        <v>1368</v>
      </c>
      <c r="E134" s="1">
        <v>-1.5372152293594401E-2</v>
      </c>
      <c r="F134" s="1">
        <v>3.07221920323551E-2</v>
      </c>
      <c r="G134" s="1">
        <v>600</v>
      </c>
    </row>
    <row r="135" spans="1:7" ht="16" x14ac:dyDescent="0.2">
      <c r="A135" s="1">
        <v>1.6</v>
      </c>
      <c r="B135" s="1">
        <v>9.9509174724202204E-2</v>
      </c>
      <c r="C135" s="1">
        <v>2.2056666151411899E-2</v>
      </c>
      <c r="D135" s="1">
        <v>1368</v>
      </c>
      <c r="E135" s="1">
        <v>-1.6903488792761101E-2</v>
      </c>
      <c r="F135" s="1">
        <v>3.10263562102535E-2</v>
      </c>
      <c r="G135" s="1">
        <v>600</v>
      </c>
    </row>
    <row r="136" spans="1:7" ht="16" x14ac:dyDescent="0.2">
      <c r="A136" s="1">
        <v>1.65</v>
      </c>
      <c r="B136" s="1">
        <v>9.6772509390137901E-2</v>
      </c>
      <c r="C136" s="1">
        <v>2.2180361982678101E-2</v>
      </c>
      <c r="D136" s="1">
        <v>1368</v>
      </c>
      <c r="E136" s="1">
        <v>-1.82455152002611E-2</v>
      </c>
      <c r="F136" s="1">
        <v>3.13513878596191E-2</v>
      </c>
      <c r="G136" s="1">
        <v>600</v>
      </c>
    </row>
    <row r="137" spans="1:7" ht="16" x14ac:dyDescent="0.2">
      <c r="A137" s="1">
        <v>1.7</v>
      </c>
      <c r="B137" s="1">
        <v>9.4204843469085198E-2</v>
      </c>
      <c r="C137" s="1">
        <v>2.2312616735590301E-2</v>
      </c>
      <c r="D137" s="1">
        <v>1368</v>
      </c>
      <c r="E137" s="1">
        <v>-1.93442131135944E-2</v>
      </c>
      <c r="F137" s="1">
        <v>3.1683528607227701E-2</v>
      </c>
      <c r="G137" s="1">
        <v>600</v>
      </c>
    </row>
    <row r="138" spans="1:7" ht="16" x14ac:dyDescent="0.2">
      <c r="A138" s="1">
        <v>1.75</v>
      </c>
      <c r="B138" s="1">
        <v>9.1699270086775198E-2</v>
      </c>
      <c r="C138" s="1">
        <v>2.24473111423238E-2</v>
      </c>
      <c r="D138" s="1">
        <v>1368</v>
      </c>
      <c r="E138" s="1">
        <v>-2.0121213314927801E-2</v>
      </c>
      <c r="F138" s="1">
        <v>3.2003460961210102E-2</v>
      </c>
      <c r="G138" s="1">
        <v>600</v>
      </c>
    </row>
    <row r="139" spans="1:7" ht="16" x14ac:dyDescent="0.2">
      <c r="A139" s="1">
        <v>1.8</v>
      </c>
      <c r="B139" s="1">
        <v>8.9065416482096899E-2</v>
      </c>
      <c r="C139" s="1">
        <v>2.25794607202277E-2</v>
      </c>
      <c r="D139" s="1">
        <v>1368</v>
      </c>
      <c r="E139" s="1">
        <v>-2.0517036046927801E-2</v>
      </c>
      <c r="F139" s="1">
        <v>3.2297780695721499E-2</v>
      </c>
      <c r="G139" s="1">
        <v>600</v>
      </c>
    </row>
    <row r="140" spans="1:7" ht="16" x14ac:dyDescent="0.2">
      <c r="A140" s="1">
        <v>1.85</v>
      </c>
      <c r="B140" s="1">
        <v>8.6100688257900904E-2</v>
      </c>
      <c r="C140" s="1">
        <v>2.2701868228960399E-2</v>
      </c>
      <c r="D140" s="1">
        <v>1368</v>
      </c>
      <c r="E140" s="1">
        <v>-2.0621904686927799E-2</v>
      </c>
      <c r="F140" s="1">
        <v>3.2565829618388803E-2</v>
      </c>
      <c r="G140" s="1">
        <v>600</v>
      </c>
    </row>
    <row r="141" spans="1:7" ht="16" x14ac:dyDescent="0.2">
      <c r="A141" s="1">
        <v>1.9</v>
      </c>
      <c r="B141" s="1">
        <v>8.2753428418135003E-2</v>
      </c>
      <c r="C141" s="1">
        <v>2.2808001195890801E-2</v>
      </c>
      <c r="D141" s="1">
        <v>1368</v>
      </c>
      <c r="E141" s="1">
        <v>-2.04730671310944E-2</v>
      </c>
      <c r="F141" s="1">
        <v>3.28105006013059E-2</v>
      </c>
      <c r="G141" s="1">
        <v>600</v>
      </c>
    </row>
    <row r="142" spans="1:7" ht="16" x14ac:dyDescent="0.2">
      <c r="A142" s="1">
        <v>1.95</v>
      </c>
      <c r="B142" s="1">
        <v>7.9148096987360098E-2</v>
      </c>
      <c r="C142" s="1">
        <v>2.2894992939562701E-2</v>
      </c>
      <c r="D142" s="1">
        <v>1368</v>
      </c>
      <c r="E142" s="1">
        <v>-2.02560573335944E-2</v>
      </c>
      <c r="F142" s="1">
        <v>3.30359336429185E-2</v>
      </c>
      <c r="G142" s="1">
        <v>600</v>
      </c>
    </row>
    <row r="143" spans="1:7" ht="16" x14ac:dyDescent="0.2">
      <c r="A143" s="1">
        <v>2</v>
      </c>
      <c r="B143" s="1">
        <v>7.5352235538529599E-2</v>
      </c>
      <c r="C143" s="1">
        <v>2.2964447983293501E-2</v>
      </c>
      <c r="D143" s="1">
        <v>1368</v>
      </c>
      <c r="E143" s="1">
        <v>-2.0039765371927799E-2</v>
      </c>
      <c r="F143" s="1">
        <v>3.3243876587264999E-2</v>
      </c>
      <c r="G143" s="1">
        <v>600</v>
      </c>
    </row>
    <row r="144" spans="1:7" ht="16" x14ac:dyDescent="0.2">
      <c r="A144" s="1">
        <v>2.0499999999999998</v>
      </c>
      <c r="B144" s="1">
        <v>7.1417710828003397E-2</v>
      </c>
      <c r="C144" s="1">
        <v>2.30186841293234E-2</v>
      </c>
      <c r="D144" s="1">
        <v>1368</v>
      </c>
      <c r="E144" s="1">
        <v>-1.9633537878594499E-2</v>
      </c>
      <c r="F144" s="1">
        <v>3.3433666690367701E-2</v>
      </c>
      <c r="G144" s="1">
        <v>600</v>
      </c>
    </row>
    <row r="145" spans="1:7" ht="16" x14ac:dyDescent="0.2">
      <c r="A145" s="1">
        <v>2.1</v>
      </c>
      <c r="B145" s="1">
        <v>6.7364129411278201E-2</v>
      </c>
      <c r="C145" s="1">
        <v>2.30589550711695E-2</v>
      </c>
      <c r="D145" s="1">
        <v>1368</v>
      </c>
      <c r="E145" s="1">
        <v>-1.8860241508594399E-2</v>
      </c>
      <c r="F145" s="1">
        <v>3.3597701352982498E-2</v>
      </c>
      <c r="G145" s="1">
        <v>600</v>
      </c>
    </row>
    <row r="146" spans="1:7" ht="16" x14ac:dyDescent="0.2">
      <c r="A146" s="1">
        <v>2.15</v>
      </c>
      <c r="B146" s="1">
        <v>6.3271469616746095E-2</v>
      </c>
      <c r="C146" s="1">
        <v>2.3089997647355202E-2</v>
      </c>
      <c r="D146" s="1">
        <v>1368</v>
      </c>
      <c r="E146" s="1">
        <v>-1.7759905311927799E-2</v>
      </c>
      <c r="F146" s="1">
        <v>3.3730085825755401E-2</v>
      </c>
      <c r="G146" s="1">
        <v>600</v>
      </c>
    </row>
    <row r="147" spans="1:7" ht="16" x14ac:dyDescent="0.2">
      <c r="A147" s="1">
        <v>2.2000000000000002</v>
      </c>
      <c r="B147" s="1">
        <v>5.9247019102126097E-2</v>
      </c>
      <c r="C147" s="1">
        <v>2.3115400034529901E-2</v>
      </c>
      <c r="D147" s="1">
        <v>1368</v>
      </c>
      <c r="E147" s="1">
        <v>-1.65748894885944E-2</v>
      </c>
      <c r="F147" s="1">
        <v>3.38300041013554E-2</v>
      </c>
      <c r="G147" s="1">
        <v>600</v>
      </c>
    </row>
    <row r="148" spans="1:7" ht="16" x14ac:dyDescent="0.2">
      <c r="A148" s="1">
        <v>2.25</v>
      </c>
      <c r="B148" s="1">
        <v>5.5493609993939E-2</v>
      </c>
      <c r="C148" s="1">
        <v>2.31380420997905E-2</v>
      </c>
      <c r="D148" s="1">
        <v>1368</v>
      </c>
      <c r="E148" s="1">
        <v>-1.5632731756927799E-2</v>
      </c>
      <c r="F148" s="1">
        <v>3.3895869412571902E-2</v>
      </c>
      <c r="G148" s="1">
        <v>600</v>
      </c>
    </row>
    <row r="149" spans="1:7" ht="16" x14ac:dyDescent="0.2">
      <c r="A149" s="1">
        <v>2.2999999999999998</v>
      </c>
      <c r="B149" s="1">
        <v>5.2075696731073498E-2</v>
      </c>
      <c r="C149" s="1">
        <v>2.3166480303970501E-2</v>
      </c>
      <c r="D149" s="1">
        <v>1368</v>
      </c>
      <c r="E149" s="1">
        <v>-1.5097078123261101E-2</v>
      </c>
      <c r="F149" s="1">
        <v>3.3920043386435603E-2</v>
      </c>
      <c r="G149" s="1">
        <v>600</v>
      </c>
    </row>
    <row r="150" spans="1:7" ht="16" x14ac:dyDescent="0.2">
      <c r="A150" s="1">
        <v>2.35</v>
      </c>
      <c r="B150" s="1">
        <v>4.9122793097374703E-2</v>
      </c>
      <c r="C150" s="1">
        <v>2.3212628192953999E-2</v>
      </c>
      <c r="D150" s="1">
        <v>1368</v>
      </c>
      <c r="E150" s="1">
        <v>-1.4839877193594499E-2</v>
      </c>
      <c r="F150" s="1">
        <v>3.3904484189139897E-2</v>
      </c>
      <c r="G150" s="1">
        <v>600</v>
      </c>
    </row>
    <row r="151" spans="1:7" ht="16" x14ac:dyDescent="0.2">
      <c r="A151" s="1">
        <v>2.4</v>
      </c>
      <c r="B151" s="1">
        <v>4.6683317632096898E-2</v>
      </c>
      <c r="C151" s="1">
        <v>2.3281604807667299E-2</v>
      </c>
      <c r="D151" s="1">
        <v>1368</v>
      </c>
      <c r="E151" s="1">
        <v>-1.4677644948594399E-2</v>
      </c>
      <c r="F151" s="1">
        <v>3.3866111116296803E-2</v>
      </c>
      <c r="G151" s="1">
        <v>600</v>
      </c>
    </row>
    <row r="152" spans="1:7" ht="16" x14ac:dyDescent="0.2">
      <c r="A152" s="1">
        <v>2.4500000000000002</v>
      </c>
      <c r="B152" s="1">
        <v>4.4728485177491603E-2</v>
      </c>
      <c r="C152" s="1">
        <v>2.33730741903353E-2</v>
      </c>
      <c r="D152" s="1">
        <v>1368</v>
      </c>
      <c r="E152" s="1">
        <v>-1.4476058143594501E-2</v>
      </c>
      <c r="F152" s="1">
        <v>3.38205874471715E-2</v>
      </c>
      <c r="G152" s="1">
        <v>600</v>
      </c>
    </row>
    <row r="153" spans="1:7" ht="16" x14ac:dyDescent="0.2">
      <c r="A153" s="1">
        <v>2.5</v>
      </c>
      <c r="B153" s="1">
        <v>4.3314519581000403E-2</v>
      </c>
      <c r="C153" s="1">
        <v>2.3484676708876301E-2</v>
      </c>
      <c r="D153" s="1">
        <v>1368</v>
      </c>
      <c r="E153" s="1">
        <v>-1.42114447902611E-2</v>
      </c>
      <c r="F153" s="1">
        <v>3.3782937905401503E-2</v>
      </c>
      <c r="G153" s="1">
        <v>600</v>
      </c>
    </row>
    <row r="154" spans="1:7" ht="16" x14ac:dyDescent="0.2">
      <c r="A154" s="1">
        <v>2.5499999999999998</v>
      </c>
      <c r="B154" s="1">
        <v>4.2416227651468297E-2</v>
      </c>
      <c r="C154" s="1">
        <v>2.3609512987506399E-2</v>
      </c>
      <c r="D154" s="1">
        <v>1368</v>
      </c>
      <c r="E154" s="1">
        <v>-1.3928777298761101E-2</v>
      </c>
      <c r="F154" s="1">
        <v>3.3765743387701497E-2</v>
      </c>
      <c r="G154" s="1">
        <v>600</v>
      </c>
    </row>
    <row r="155" spans="1:7" ht="16" x14ac:dyDescent="0.2">
      <c r="A155" s="1">
        <v>2.6</v>
      </c>
      <c r="B155" s="1">
        <v>4.2110064670108603E-2</v>
      </c>
      <c r="C155" s="1">
        <v>2.3738062340795899E-2</v>
      </c>
      <c r="D155" s="1">
        <v>1368</v>
      </c>
      <c r="E155" s="1">
        <v>-1.35054364269278E-2</v>
      </c>
      <c r="F155" s="1">
        <v>3.3769575688744703E-2</v>
      </c>
      <c r="G155" s="1">
        <v>600</v>
      </c>
    </row>
    <row r="156" spans="1:7" ht="16" x14ac:dyDescent="0.2">
      <c r="A156" s="1">
        <v>2.65</v>
      </c>
      <c r="B156" s="1">
        <v>4.25393691547577E-2</v>
      </c>
      <c r="C156" s="1">
        <v>2.3858712432723899E-2</v>
      </c>
      <c r="D156" s="1">
        <v>1368</v>
      </c>
      <c r="E156" s="1">
        <v>-1.26965372585944E-2</v>
      </c>
      <c r="F156" s="1">
        <v>3.3788411743768197E-2</v>
      </c>
      <c r="G156" s="1">
        <v>600</v>
      </c>
    </row>
    <row r="157" spans="1:7" ht="16" x14ac:dyDescent="0.2">
      <c r="A157" s="1">
        <v>2.7</v>
      </c>
      <c r="B157" s="1">
        <v>4.3758352803149603E-2</v>
      </c>
      <c r="C157" s="1">
        <v>2.39658895153631E-2</v>
      </c>
      <c r="D157" s="1">
        <v>1368</v>
      </c>
      <c r="E157" s="1">
        <v>-1.1466744506927799E-2</v>
      </c>
      <c r="F157" s="1">
        <v>3.3810246443652797E-2</v>
      </c>
      <c r="G157" s="1">
        <v>600</v>
      </c>
    </row>
    <row r="158" spans="1:7" ht="16" x14ac:dyDescent="0.2">
      <c r="A158" s="1">
        <v>2.75</v>
      </c>
      <c r="B158" s="1">
        <v>4.5587900397447798E-2</v>
      </c>
      <c r="C158" s="1">
        <v>2.4060824967003701E-2</v>
      </c>
      <c r="D158" s="1">
        <v>1368</v>
      </c>
      <c r="E158" s="1">
        <v>-9.8786290369277906E-3</v>
      </c>
      <c r="F158" s="1">
        <v>3.3830213890427299E-2</v>
      </c>
      <c r="G158" s="1">
        <v>600</v>
      </c>
    </row>
    <row r="159" spans="1:7" ht="16" x14ac:dyDescent="0.2">
      <c r="A159" s="1">
        <v>2.8</v>
      </c>
      <c r="B159" s="1">
        <v>4.7591973919377598E-2</v>
      </c>
      <c r="C159" s="1">
        <v>2.41447280716372E-2</v>
      </c>
      <c r="D159" s="1">
        <v>1368</v>
      </c>
      <c r="E159" s="1">
        <v>-8.1799067977610801E-3</v>
      </c>
      <c r="F159" s="1">
        <v>3.38504883170219E-2</v>
      </c>
      <c r="G159" s="1">
        <v>600</v>
      </c>
    </row>
    <row r="160" spans="1:7" ht="16" x14ac:dyDescent="0.2">
      <c r="A160" s="1">
        <v>2.85</v>
      </c>
      <c r="B160" s="1">
        <v>4.9472444890137801E-2</v>
      </c>
      <c r="C160" s="1">
        <v>2.42154657694637E-2</v>
      </c>
      <c r="D160" s="1">
        <v>1368</v>
      </c>
      <c r="E160" s="1">
        <v>-6.4415025335944499E-3</v>
      </c>
      <c r="F160" s="1">
        <v>3.3878237421956003E-2</v>
      </c>
      <c r="G160" s="1">
        <v>600</v>
      </c>
    </row>
    <row r="161" spans="1:7" ht="16" x14ac:dyDescent="0.2">
      <c r="A161" s="1">
        <v>2.9</v>
      </c>
      <c r="B161" s="1">
        <v>5.1198690181088101E-2</v>
      </c>
      <c r="C161" s="1">
        <v>2.4274402944311602E-2</v>
      </c>
      <c r="D161" s="1">
        <v>1368</v>
      </c>
      <c r="E161" s="1">
        <v>-4.8963927619277902E-3</v>
      </c>
      <c r="F161" s="1">
        <v>3.39288606756874E-2</v>
      </c>
      <c r="G161" s="1">
        <v>600</v>
      </c>
    </row>
    <row r="162" spans="1:7" ht="16" x14ac:dyDescent="0.2">
      <c r="A162" s="1">
        <v>2.95</v>
      </c>
      <c r="B162" s="1">
        <v>5.2670870403149501E-2</v>
      </c>
      <c r="C162" s="1">
        <v>2.4322043868931401E-2</v>
      </c>
      <c r="D162" s="1">
        <v>1368</v>
      </c>
      <c r="E162" s="1">
        <v>-3.8076299519277899E-3</v>
      </c>
      <c r="F162" s="1">
        <v>3.4018317972869597E-2</v>
      </c>
      <c r="G162" s="1">
        <v>600</v>
      </c>
    </row>
    <row r="163" spans="1:7" ht="16" x14ac:dyDescent="0.2">
      <c r="A163" s="1">
        <v>3</v>
      </c>
      <c r="B163" s="1">
        <v>5.3778131076833699E-2</v>
      </c>
      <c r="C163" s="1">
        <v>2.4358095957044301E-2</v>
      </c>
      <c r="D163" s="1">
        <v>1368</v>
      </c>
      <c r="E163" s="1">
        <v>-3.34740105409448E-3</v>
      </c>
      <c r="F163" s="1">
        <v>3.4149234215032201E-2</v>
      </c>
      <c r="G163" s="1">
        <v>600</v>
      </c>
    </row>
    <row r="164" spans="1:7" ht="16" x14ac:dyDescent="0.2">
      <c r="A164" s="1">
        <v>3.05</v>
      </c>
      <c r="B164" s="1">
        <v>5.4503538039991702E-2</v>
      </c>
      <c r="C164" s="1">
        <v>2.4385698988012301E-2</v>
      </c>
      <c r="D164" s="1">
        <v>1368</v>
      </c>
      <c r="E164" s="1">
        <v>-3.50747163192773E-3</v>
      </c>
      <c r="F164" s="1">
        <v>3.4318439374180498E-2</v>
      </c>
      <c r="G164" s="1">
        <v>600</v>
      </c>
    </row>
    <row r="165" spans="1:7" ht="16" x14ac:dyDescent="0.2">
      <c r="A165" s="1">
        <v>3.1</v>
      </c>
      <c r="B165" s="1">
        <v>5.49148461649916E-2</v>
      </c>
      <c r="C165" s="1">
        <v>2.4405368952378E-2</v>
      </c>
      <c r="D165" s="1">
        <v>1368</v>
      </c>
      <c r="E165" s="1">
        <v>-4.0897365652611296E-3</v>
      </c>
      <c r="F165" s="1">
        <v>3.4510604885935402E-2</v>
      </c>
      <c r="G165" s="1">
        <v>600</v>
      </c>
    </row>
    <row r="166" spans="1:7" ht="16" x14ac:dyDescent="0.2">
      <c r="A166" s="1">
        <v>3.15</v>
      </c>
      <c r="B166" s="1">
        <v>5.51874784603133E-2</v>
      </c>
      <c r="C166" s="1">
        <v>2.4417779025437E-2</v>
      </c>
      <c r="D166" s="1">
        <v>1368</v>
      </c>
      <c r="E166" s="1">
        <v>-4.7268081724777897E-3</v>
      </c>
      <c r="F166" s="1">
        <v>3.4703739311007203E-2</v>
      </c>
      <c r="G166" s="1">
        <v>600</v>
      </c>
    </row>
    <row r="167" spans="1:7" ht="16" x14ac:dyDescent="0.2">
      <c r="A167" s="1">
        <v>3.2</v>
      </c>
      <c r="B167" s="1">
        <v>5.5455000404830798E-2</v>
      </c>
      <c r="C167" s="1">
        <v>2.4421195085480601E-2</v>
      </c>
      <c r="D167" s="1">
        <v>1368</v>
      </c>
      <c r="E167" s="1">
        <v>-5.2993629435944501E-3</v>
      </c>
      <c r="F167" s="1">
        <v>3.4870746162213299E-2</v>
      </c>
      <c r="G167" s="1">
        <v>600</v>
      </c>
    </row>
    <row r="168" spans="1:7" ht="16" x14ac:dyDescent="0.2">
      <c r="A168" s="1">
        <v>3.25</v>
      </c>
      <c r="B168" s="1">
        <v>5.5712497067038402E-2</v>
      </c>
      <c r="C168" s="1">
        <v>2.4416393086235302E-2</v>
      </c>
      <c r="D168" s="1">
        <v>1368</v>
      </c>
      <c r="E168" s="1">
        <v>-5.8812196249277797E-3</v>
      </c>
      <c r="F168" s="1">
        <v>3.4994679584655602E-2</v>
      </c>
      <c r="G168" s="1">
        <v>600</v>
      </c>
    </row>
    <row r="169" spans="1:7" ht="16" x14ac:dyDescent="0.2">
      <c r="A169" s="1">
        <v>3.3</v>
      </c>
      <c r="B169" s="1">
        <v>5.5973807006219699E-2</v>
      </c>
      <c r="C169" s="1">
        <v>2.44075917151261E-2</v>
      </c>
      <c r="D169" s="1">
        <v>1368</v>
      </c>
      <c r="E169" s="1">
        <v>-6.5258927445944496E-3</v>
      </c>
      <c r="F169" s="1">
        <v>3.5063107204264102E-2</v>
      </c>
      <c r="G169" s="1">
        <v>600</v>
      </c>
    </row>
    <row r="170" spans="1:7" ht="16" x14ac:dyDescent="0.2">
      <c r="A170" s="1">
        <v>3.35</v>
      </c>
      <c r="B170" s="1">
        <v>5.6237106033412698E-2</v>
      </c>
      <c r="C170" s="1">
        <v>2.4397751764878E-2</v>
      </c>
      <c r="D170" s="1">
        <v>1368</v>
      </c>
      <c r="E170" s="1">
        <v>-7.24971068859445E-3</v>
      </c>
      <c r="F170" s="1">
        <v>3.5076001420422602E-2</v>
      </c>
      <c r="G170" s="1">
        <v>600</v>
      </c>
    </row>
    <row r="171" spans="1:7" ht="16" x14ac:dyDescent="0.2">
      <c r="A171" s="1">
        <v>3.4</v>
      </c>
      <c r="B171" s="1">
        <v>5.6302612866746003E-2</v>
      </c>
      <c r="C171" s="1">
        <v>2.43862810296257E-2</v>
      </c>
      <c r="D171" s="1">
        <v>1368</v>
      </c>
      <c r="E171" s="1">
        <v>-8.0454737019277807E-3</v>
      </c>
      <c r="F171" s="1">
        <v>3.50507815038862E-2</v>
      </c>
      <c r="G171" s="1">
        <v>600</v>
      </c>
    </row>
    <row r="172" spans="1:7" ht="16" x14ac:dyDescent="0.2">
      <c r="A172" s="1">
        <v>3.45</v>
      </c>
      <c r="B172" s="1">
        <v>5.6074967637798699E-2</v>
      </c>
      <c r="C172" s="1">
        <v>2.4371183059444201E-2</v>
      </c>
      <c r="D172" s="1">
        <v>1368</v>
      </c>
      <c r="E172" s="1">
        <v>-8.8831276319277699E-3</v>
      </c>
      <c r="F172" s="1">
        <v>3.5015789177050199E-2</v>
      </c>
      <c r="G172" s="1">
        <v>600</v>
      </c>
    </row>
    <row r="173" spans="1:7" ht="16" x14ac:dyDescent="0.2">
      <c r="A173" s="1">
        <v>3.5</v>
      </c>
      <c r="B173" s="1">
        <v>5.5494588922520897E-2</v>
      </c>
      <c r="C173" s="1">
        <v>2.43488970330017E-2</v>
      </c>
      <c r="D173" s="1">
        <v>1368</v>
      </c>
      <c r="E173" s="1">
        <v>-9.7685660049277902E-3</v>
      </c>
      <c r="F173" s="1">
        <v>3.4999737736813301E-2</v>
      </c>
      <c r="G173" s="1">
        <v>600</v>
      </c>
    </row>
    <row r="174" spans="1:7" ht="16" x14ac:dyDescent="0.2">
      <c r="A174" s="1">
        <v>3.55</v>
      </c>
      <c r="B174" s="1">
        <v>5.4514426932535498E-2</v>
      </c>
      <c r="C174" s="1">
        <v>2.4319113417553499E-2</v>
      </c>
      <c r="D174" s="1">
        <v>1368</v>
      </c>
      <c r="E174" s="1">
        <v>-1.06634871902611E-2</v>
      </c>
      <c r="F174" s="1">
        <v>3.5006545336562798E-2</v>
      </c>
      <c r="G174" s="1">
        <v>600</v>
      </c>
    </row>
    <row r="175" spans="1:7" ht="16" x14ac:dyDescent="0.2">
      <c r="A175" s="1">
        <v>3.6</v>
      </c>
      <c r="B175" s="1">
        <v>5.3215187086044301E-2</v>
      </c>
      <c r="C175" s="1">
        <v>2.4283453018309899E-2</v>
      </c>
      <c r="D175" s="1">
        <v>1368</v>
      </c>
      <c r="E175" s="1">
        <v>-1.1407908226927801E-2</v>
      </c>
      <c r="F175" s="1">
        <v>3.5031292981947203E-2</v>
      </c>
      <c r="G175" s="1">
        <v>600</v>
      </c>
    </row>
    <row r="176" spans="1:7" ht="16" x14ac:dyDescent="0.2">
      <c r="A176" s="1">
        <v>3.65</v>
      </c>
      <c r="B176" s="1">
        <v>5.1707210648909797E-2</v>
      </c>
      <c r="C176" s="1">
        <v>2.4243805154972799E-2</v>
      </c>
      <c r="D176" s="1">
        <v>1368</v>
      </c>
      <c r="E176" s="1">
        <v>-1.19570046519278E-2</v>
      </c>
      <c r="F176" s="1">
        <v>3.5067466225103802E-2</v>
      </c>
      <c r="G176" s="1">
        <v>600</v>
      </c>
    </row>
    <row r="177" spans="1:7" ht="16" x14ac:dyDescent="0.2">
      <c r="A177" s="1">
        <v>3.7</v>
      </c>
      <c r="B177" s="1">
        <v>5.0066006493207998E-2</v>
      </c>
      <c r="C177" s="1">
        <v>2.42019776315581E-2</v>
      </c>
      <c r="D177" s="1">
        <v>1368</v>
      </c>
      <c r="E177" s="1">
        <v>-1.2105933619761099E-2</v>
      </c>
      <c r="F177" s="1">
        <v>3.5106171293123302E-2</v>
      </c>
      <c r="G177" s="1">
        <v>600</v>
      </c>
    </row>
    <row r="178" spans="1:7" ht="16" x14ac:dyDescent="0.2">
      <c r="A178" s="1">
        <v>3.75</v>
      </c>
      <c r="B178" s="1">
        <v>4.8268391001249002E-2</v>
      </c>
      <c r="C178" s="1">
        <v>2.4161068143224301E-2</v>
      </c>
      <c r="D178" s="1">
        <v>1368</v>
      </c>
      <c r="E178" s="1">
        <v>-1.1805327893594401E-2</v>
      </c>
      <c r="F178" s="1">
        <v>3.5146330017176E-2</v>
      </c>
      <c r="G178" s="1">
        <v>600</v>
      </c>
    </row>
    <row r="179" spans="1:7" ht="16" x14ac:dyDescent="0.2">
      <c r="A179" s="1">
        <v>3.8</v>
      </c>
      <c r="B179" s="1">
        <v>4.6312664539260702E-2</v>
      </c>
      <c r="C179" s="1">
        <v>2.4127223967212699E-2</v>
      </c>
      <c r="D179" s="1">
        <v>1368</v>
      </c>
      <c r="E179" s="1">
        <v>-1.1233224513344501E-2</v>
      </c>
      <c r="F179" s="1">
        <v>3.5185194897492597E-2</v>
      </c>
      <c r="G179" s="1">
        <v>600</v>
      </c>
    </row>
    <row r="180" spans="1:7" ht="16" x14ac:dyDescent="0.2">
      <c r="A180" s="1">
        <v>3.85</v>
      </c>
      <c r="B180" s="1">
        <v>4.4173441857243097E-2</v>
      </c>
      <c r="C180" s="1">
        <v>2.4106935980426899E-2</v>
      </c>
      <c r="D180" s="1">
        <v>1368</v>
      </c>
      <c r="E180" s="1">
        <v>-1.05361502985944E-2</v>
      </c>
      <c r="F180" s="1">
        <v>3.5225420625267803E-2</v>
      </c>
      <c r="G180" s="1">
        <v>600</v>
      </c>
    </row>
    <row r="181" spans="1:7" ht="16" x14ac:dyDescent="0.2">
      <c r="A181" s="1">
        <v>3.9</v>
      </c>
      <c r="B181" s="1">
        <v>4.1853610610532603E-2</v>
      </c>
      <c r="C181" s="1">
        <v>2.41019486985109E-2</v>
      </c>
      <c r="D181" s="1">
        <v>1368</v>
      </c>
      <c r="E181" s="1">
        <v>-9.7893738935944802E-3</v>
      </c>
      <c r="F181" s="1">
        <v>3.5270490302901601E-2</v>
      </c>
      <c r="G181" s="1">
        <v>600</v>
      </c>
    </row>
    <row r="182" spans="1:7" ht="16" x14ac:dyDescent="0.2">
      <c r="A182" s="1">
        <v>3.95</v>
      </c>
      <c r="B182" s="1">
        <v>3.9460847678880501E-2</v>
      </c>
      <c r="C182" s="1">
        <v>2.4111003062567402E-2</v>
      </c>
      <c r="D182" s="1">
        <v>1368</v>
      </c>
      <c r="E182" s="1">
        <v>-9.0053468585944395E-3</v>
      </c>
      <c r="F182" s="1">
        <v>3.53213454197467E-2</v>
      </c>
      <c r="G182" s="1">
        <v>600</v>
      </c>
    </row>
    <row r="183" spans="1:7" ht="16" x14ac:dyDescent="0.2">
      <c r="A183" s="1">
        <v>4</v>
      </c>
      <c r="B183" s="1">
        <v>3.69736646025648E-2</v>
      </c>
      <c r="C183" s="1">
        <v>2.4134106291083202E-2</v>
      </c>
      <c r="D183" s="1">
        <v>1368</v>
      </c>
      <c r="E183" s="1">
        <v>-8.2114073452610892E-3</v>
      </c>
      <c r="F183" s="1">
        <v>3.5378836738743001E-2</v>
      </c>
      <c r="G183" s="1">
        <v>600</v>
      </c>
    </row>
    <row r="184" spans="1:7" ht="16" x14ac:dyDescent="0.2">
      <c r="A184" s="1">
        <v>4.05</v>
      </c>
      <c r="B184" s="1">
        <v>3.4315606419377601E-2</v>
      </c>
      <c r="C184" s="1">
        <v>2.41696785640136E-2</v>
      </c>
      <c r="D184" s="1">
        <v>1368</v>
      </c>
      <c r="E184" s="1">
        <v>-7.47989128026115E-3</v>
      </c>
      <c r="F184" s="1">
        <v>3.5441893436142499E-2</v>
      </c>
      <c r="G184" s="1">
        <v>600</v>
      </c>
    </row>
    <row r="185" spans="1:7" ht="16" x14ac:dyDescent="0.2">
      <c r="A185" s="1">
        <v>4.0999999999999996</v>
      </c>
      <c r="B185" s="1">
        <v>3.1674507595547199E-2</v>
      </c>
      <c r="C185" s="1">
        <v>2.42220600838472E-2</v>
      </c>
      <c r="D185" s="1">
        <v>1368</v>
      </c>
      <c r="E185" s="1">
        <v>-6.6578677535944399E-3</v>
      </c>
      <c r="F185" s="1">
        <v>3.5502700165567898E-2</v>
      </c>
      <c r="G185" s="1">
        <v>600</v>
      </c>
    </row>
    <row r="186" spans="1:7" ht="16" x14ac:dyDescent="0.2">
      <c r="A186" s="1">
        <v>4.1500000000000004</v>
      </c>
      <c r="B186" s="1">
        <v>2.9312935963237301E-2</v>
      </c>
      <c r="C186" s="1">
        <v>2.4295430808568601E-2</v>
      </c>
      <c r="D186" s="1">
        <v>1368</v>
      </c>
      <c r="E186" s="1">
        <v>-5.5757037019277802E-3</v>
      </c>
      <c r="F186" s="1">
        <v>3.5554525691480598E-2</v>
      </c>
      <c r="G186" s="1">
        <v>600</v>
      </c>
    </row>
    <row r="187" spans="1:7" ht="16" x14ac:dyDescent="0.2">
      <c r="A187" s="1">
        <v>4.2</v>
      </c>
      <c r="B187" s="1">
        <v>2.7390454627126099E-2</v>
      </c>
      <c r="C187" s="1">
        <v>2.4386162128941302E-2</v>
      </c>
      <c r="D187" s="1">
        <v>1368</v>
      </c>
      <c r="E187" s="1">
        <v>-4.2973753585944501E-3</v>
      </c>
      <c r="F187" s="1">
        <v>3.5598692362404302E-2</v>
      </c>
      <c r="G187" s="1">
        <v>600</v>
      </c>
    </row>
    <row r="188" spans="1:7" ht="16" x14ac:dyDescent="0.2">
      <c r="A188" s="1">
        <v>4.25</v>
      </c>
      <c r="B188" s="1">
        <v>2.5859358737696299E-2</v>
      </c>
      <c r="C188" s="1">
        <v>2.4489577967119602E-2</v>
      </c>
      <c r="D188" s="1">
        <v>1368</v>
      </c>
      <c r="E188" s="1">
        <v>-2.8901768769277699E-3</v>
      </c>
      <c r="F188" s="1">
        <v>3.5642571001767098E-2</v>
      </c>
      <c r="G188" s="1">
        <v>600</v>
      </c>
    </row>
    <row r="189" spans="1:7" ht="16" x14ac:dyDescent="0.2">
      <c r="A189" s="1">
        <v>4.3</v>
      </c>
      <c r="B189" s="1">
        <v>2.4621743098471201E-2</v>
      </c>
      <c r="C189" s="1">
        <v>2.4596651270061901E-2</v>
      </c>
      <c r="D189" s="1">
        <v>1368</v>
      </c>
      <c r="E189" s="1">
        <v>-1.4368721085944399E-3</v>
      </c>
      <c r="F189" s="1">
        <v>3.56943176450365E-2</v>
      </c>
      <c r="G189" s="1">
        <v>600</v>
      </c>
    </row>
    <row r="190" spans="1:7" ht="16" x14ac:dyDescent="0.2">
      <c r="A190" s="1">
        <v>4.3499999999999996</v>
      </c>
      <c r="B190" s="1">
        <v>2.3628331475664201E-2</v>
      </c>
      <c r="C190" s="1">
        <v>2.4696642885829002E-2</v>
      </c>
      <c r="D190" s="1">
        <v>1368</v>
      </c>
      <c r="E190" s="1">
        <v>1.38724615405555E-4</v>
      </c>
      <c r="F190" s="1">
        <v>3.5753528242168098E-2</v>
      </c>
      <c r="G190" s="1">
        <v>600</v>
      </c>
    </row>
    <row r="191" spans="1:7" ht="16" x14ac:dyDescent="0.2">
      <c r="A191" s="1">
        <v>4.4000000000000004</v>
      </c>
      <c r="B191" s="1">
        <v>2.2967372100532599E-2</v>
      </c>
      <c r="C191" s="1">
        <v>2.4777211424493899E-2</v>
      </c>
      <c r="D191" s="1">
        <v>1368</v>
      </c>
      <c r="E191" s="1">
        <v>1.87223108973887E-3</v>
      </c>
      <c r="F191" s="1">
        <v>3.5810523198675302E-2</v>
      </c>
      <c r="G191" s="1">
        <v>600</v>
      </c>
    </row>
    <row r="192" spans="1:7" ht="16" x14ac:dyDescent="0.2">
      <c r="A192" s="1">
        <v>4.45</v>
      </c>
      <c r="B192" s="1">
        <v>2.2592822079465301E-2</v>
      </c>
      <c r="C192" s="1">
        <v>2.4828227389274399E-2</v>
      </c>
      <c r="D192" s="1">
        <v>1368</v>
      </c>
      <c r="E192" s="1">
        <v>3.7806912930722198E-3</v>
      </c>
      <c r="F192" s="1">
        <v>3.5862955847222003E-2</v>
      </c>
      <c r="G192" s="1">
        <v>600</v>
      </c>
    </row>
    <row r="193" spans="1:7" ht="16" x14ac:dyDescent="0.2">
      <c r="A193" s="1">
        <v>4.5</v>
      </c>
      <c r="B193" s="1">
        <v>2.2303949196424401E-2</v>
      </c>
      <c r="C193" s="1">
        <v>2.4846986761411598E-2</v>
      </c>
      <c r="D193" s="1">
        <v>1368</v>
      </c>
      <c r="E193" s="1">
        <v>5.7510575507388802E-3</v>
      </c>
      <c r="F193" s="1">
        <v>3.5907629571672497E-2</v>
      </c>
      <c r="G193" s="1">
        <v>600</v>
      </c>
    </row>
    <row r="194" spans="1:7" ht="16" x14ac:dyDescent="0.2">
      <c r="A194" s="1">
        <v>4.55</v>
      </c>
      <c r="B194" s="1">
        <v>2.2095933719085199E-2</v>
      </c>
      <c r="C194" s="1">
        <v>2.4838064439089199E-2</v>
      </c>
      <c r="D194" s="1">
        <v>1368</v>
      </c>
      <c r="E194" s="1">
        <v>7.6039401482388804E-3</v>
      </c>
      <c r="F194" s="1">
        <v>3.5932228722204702E-2</v>
      </c>
      <c r="G194" s="1">
        <v>600</v>
      </c>
    </row>
    <row r="195" spans="1:7" ht="16" x14ac:dyDescent="0.2">
      <c r="A195" s="1">
        <v>4.5999999999999996</v>
      </c>
      <c r="B195" s="1">
        <v>2.19355298771261E-2</v>
      </c>
      <c r="C195" s="1">
        <v>2.4807062844715899E-2</v>
      </c>
      <c r="D195" s="1">
        <v>1368</v>
      </c>
      <c r="E195" s="1">
        <v>9.2444788280722206E-3</v>
      </c>
      <c r="F195" s="1">
        <v>3.5926483092267099E-2</v>
      </c>
      <c r="G195" s="1">
        <v>600</v>
      </c>
    </row>
    <row r="196" spans="1:7" ht="16" x14ac:dyDescent="0.2">
      <c r="A196" s="1">
        <v>4.6500000000000004</v>
      </c>
      <c r="B196" s="1">
        <v>2.17768220019799E-2</v>
      </c>
      <c r="C196" s="1">
        <v>2.47619770327967E-2</v>
      </c>
      <c r="D196" s="1">
        <v>1368</v>
      </c>
      <c r="E196" s="1">
        <v>1.0651094514738901E-2</v>
      </c>
      <c r="F196" s="1">
        <v>3.5889021052734602E-2</v>
      </c>
      <c r="G196" s="1">
        <v>600</v>
      </c>
    </row>
    <row r="197" spans="1:7" ht="16" x14ac:dyDescent="0.2">
      <c r="A197" s="1">
        <v>4.7</v>
      </c>
      <c r="B197" s="1">
        <v>2.1573605790137802E-2</v>
      </c>
      <c r="C197" s="1">
        <v>2.47074371019286E-2</v>
      </c>
      <c r="D197" s="1">
        <v>1368</v>
      </c>
      <c r="E197" s="1">
        <v>1.17748639447389E-2</v>
      </c>
      <c r="F197" s="1">
        <v>3.5826138106320501E-2</v>
      </c>
      <c r="G197" s="1">
        <v>600</v>
      </c>
    </row>
    <row r="198" spans="1:7" ht="16" x14ac:dyDescent="0.2">
      <c r="A198" s="1">
        <v>4.75</v>
      </c>
      <c r="B198" s="1">
        <v>2.1141068002784001E-2</v>
      </c>
      <c r="C198" s="1">
        <v>2.4649143181094499E-2</v>
      </c>
      <c r="D198" s="1">
        <v>1368</v>
      </c>
      <c r="E198" s="1">
        <v>1.25872920151889E-2</v>
      </c>
      <c r="F198" s="1">
        <v>3.5742394546815701E-2</v>
      </c>
      <c r="G198" s="1">
        <v>600</v>
      </c>
    </row>
    <row r="199" spans="1:7" ht="16" x14ac:dyDescent="0.2">
      <c r="A199" s="1">
        <v>4.8</v>
      </c>
      <c r="B199" s="1">
        <v>2.0348043160532601E-2</v>
      </c>
      <c r="C199" s="1">
        <v>2.4591303666531599E-2</v>
      </c>
      <c r="D199" s="1">
        <v>1368</v>
      </c>
      <c r="E199" s="1">
        <v>1.31969575830722E-2</v>
      </c>
      <c r="F199" s="1">
        <v>3.5646000926503101E-2</v>
      </c>
      <c r="G199" s="1">
        <v>600</v>
      </c>
    </row>
    <row r="200" spans="1:7" ht="16" x14ac:dyDescent="0.2">
      <c r="A200" s="1">
        <v>4.8499999999999996</v>
      </c>
      <c r="B200" s="1">
        <v>1.92109421151378E-2</v>
      </c>
      <c r="C200" s="1">
        <v>2.4535774773676602E-2</v>
      </c>
      <c r="D200" s="1">
        <v>1368</v>
      </c>
      <c r="E200" s="1">
        <v>1.38158788734056E-2</v>
      </c>
      <c r="F200" s="1">
        <v>3.55495669871271E-2</v>
      </c>
      <c r="G200" s="1">
        <v>600</v>
      </c>
    </row>
    <row r="201" spans="1:7" ht="16" x14ac:dyDescent="0.2">
      <c r="A201" s="1">
        <v>4.9000000000000004</v>
      </c>
      <c r="B201" s="1">
        <v>1.78124586788805E-2</v>
      </c>
      <c r="C201" s="1">
        <v>2.44849747881613E-2</v>
      </c>
      <c r="D201" s="1">
        <v>1368</v>
      </c>
      <c r="E201" s="1">
        <v>1.4614691568072199E-2</v>
      </c>
      <c r="F201" s="1">
        <v>3.54695934421001E-2</v>
      </c>
      <c r="G201" s="1">
        <v>600</v>
      </c>
    </row>
    <row r="202" spans="1:7" ht="16" x14ac:dyDescent="0.2">
      <c r="A202" s="1">
        <v>4.95</v>
      </c>
      <c r="B202" s="1">
        <v>1.6273012142915599E-2</v>
      </c>
      <c r="C202" s="1">
        <v>2.4444736441749899E-2</v>
      </c>
      <c r="D202" s="1">
        <v>1368</v>
      </c>
      <c r="E202" s="1">
        <v>1.58091914412389E-2</v>
      </c>
      <c r="F202" s="1">
        <v>3.5422548400177903E-2</v>
      </c>
      <c r="G202" s="1">
        <v>600</v>
      </c>
    </row>
    <row r="203" spans="1:7" ht="16" x14ac:dyDescent="0.2">
      <c r="A203" s="1">
        <v>5</v>
      </c>
      <c r="B203" s="1">
        <v>1.48312233170384E-2</v>
      </c>
      <c r="C203" s="1">
        <v>2.4419280160361299E-2</v>
      </c>
      <c r="D203" s="1">
        <v>1368</v>
      </c>
      <c r="E203" s="1">
        <v>1.7606072188072201E-2</v>
      </c>
      <c r="F203" s="1">
        <v>3.5412692412673703E-2</v>
      </c>
      <c r="G203" s="1">
        <v>600</v>
      </c>
    </row>
    <row r="204" spans="1:7" ht="16" x14ac:dyDescent="0.2">
      <c r="A204" s="1"/>
      <c r="B204" s="1"/>
      <c r="C204" s="1"/>
      <c r="D204" s="1"/>
      <c r="E204" s="1"/>
      <c r="F204" s="1"/>
      <c r="G204" s="1"/>
    </row>
    <row r="205" spans="1:7" ht="16" x14ac:dyDescent="0.2">
      <c r="A205" s="1"/>
      <c r="B205" s="1"/>
      <c r="C205" s="1"/>
      <c r="D205" s="1"/>
      <c r="E205" s="1"/>
      <c r="F205" s="1"/>
      <c r="G205" s="1"/>
    </row>
    <row r="206" spans="1:7" ht="16" x14ac:dyDescent="0.2">
      <c r="A206" s="1"/>
      <c r="B206" s="1"/>
      <c r="C206" s="1"/>
      <c r="D206" s="1"/>
      <c r="E206" s="1"/>
      <c r="F206" s="1"/>
      <c r="G206" s="1"/>
    </row>
    <row r="207" spans="1:7" ht="16" x14ac:dyDescent="0.2">
      <c r="A207" s="1"/>
      <c r="B207" s="1"/>
      <c r="C207" s="1"/>
      <c r="D207" s="1"/>
      <c r="E207" s="1"/>
      <c r="F207" s="1"/>
      <c r="G207" s="1"/>
    </row>
    <row r="208" spans="1:7" ht="16" x14ac:dyDescent="0.2">
      <c r="A208" s="1"/>
      <c r="B208" s="1"/>
      <c r="C208" s="1"/>
      <c r="D208" s="1"/>
      <c r="E208" s="1"/>
      <c r="F208" s="1"/>
      <c r="G208" s="1"/>
    </row>
    <row r="209" spans="1:7" ht="16" x14ac:dyDescent="0.2">
      <c r="A209" s="1"/>
      <c r="B209" s="1"/>
      <c r="C209" s="1"/>
      <c r="D209" s="1"/>
      <c r="E209" s="1"/>
      <c r="F209" s="1"/>
      <c r="G209" s="1"/>
    </row>
    <row r="210" spans="1:7" ht="16" x14ac:dyDescent="0.2">
      <c r="A210" s="1"/>
      <c r="B210" s="1"/>
      <c r="C210" s="1"/>
      <c r="D210" s="1"/>
      <c r="E210" s="1"/>
      <c r="F210" s="1"/>
      <c r="G210" s="1"/>
    </row>
    <row r="211" spans="1:7" ht="16" x14ac:dyDescent="0.2">
      <c r="A211" s="1"/>
      <c r="B211" s="1"/>
      <c r="C211" s="1"/>
      <c r="D211" s="1"/>
      <c r="E211" s="1"/>
      <c r="F211" s="1"/>
      <c r="G211" s="1"/>
    </row>
    <row r="212" spans="1:7" ht="16" x14ac:dyDescent="0.2">
      <c r="A212" s="1"/>
      <c r="B212" s="1"/>
      <c r="C212" s="1"/>
      <c r="D212" s="1"/>
      <c r="E212" s="1"/>
      <c r="F212" s="1"/>
      <c r="G212" s="1"/>
    </row>
    <row r="213" spans="1:7" ht="16" x14ac:dyDescent="0.2">
      <c r="A213" s="1"/>
      <c r="B213" s="1"/>
      <c r="C213" s="1"/>
      <c r="D213" s="1"/>
      <c r="E213" s="1"/>
      <c r="F213" s="1"/>
      <c r="G213" s="1"/>
    </row>
    <row r="214" spans="1:7" ht="16" x14ac:dyDescent="0.2">
      <c r="A214" s="1"/>
      <c r="B214" s="1"/>
      <c r="C214" s="1"/>
      <c r="D214" s="1"/>
      <c r="E214" s="1"/>
      <c r="F214" s="1"/>
      <c r="G214" s="1"/>
    </row>
    <row r="215" spans="1:7" ht="16" x14ac:dyDescent="0.2">
      <c r="A215" s="1"/>
      <c r="B215" s="1"/>
      <c r="C215" s="1"/>
      <c r="D215" s="1"/>
      <c r="E215" s="1"/>
      <c r="F215" s="1"/>
      <c r="G215" s="1"/>
    </row>
    <row r="216" spans="1:7" ht="16" x14ac:dyDescent="0.2">
      <c r="A216" s="1"/>
      <c r="B216" s="1"/>
      <c r="C216" s="1"/>
      <c r="D216" s="1"/>
      <c r="E216" s="1"/>
      <c r="F216" s="1"/>
      <c r="G216" s="1"/>
    </row>
    <row r="217" spans="1:7" ht="16" x14ac:dyDescent="0.2">
      <c r="A217" s="1"/>
      <c r="B217" s="1"/>
      <c r="C217" s="1"/>
      <c r="D217" s="1"/>
      <c r="E217" s="1"/>
      <c r="F217" s="1"/>
      <c r="G217" s="1"/>
    </row>
    <row r="218" spans="1:7" ht="16" x14ac:dyDescent="0.2">
      <c r="A218" s="1"/>
      <c r="B218" s="1"/>
      <c r="C218" s="1"/>
      <c r="D218" s="1"/>
      <c r="E218" s="1"/>
      <c r="F218" s="1"/>
      <c r="G218" s="1"/>
    </row>
    <row r="219" spans="1:7" ht="16" x14ac:dyDescent="0.2">
      <c r="A219" s="1"/>
      <c r="B219" s="1"/>
      <c r="C219" s="1"/>
      <c r="D219" s="1"/>
      <c r="E219" s="1"/>
      <c r="F219" s="1"/>
      <c r="G219" s="1"/>
    </row>
    <row r="220" spans="1:7" ht="16" x14ac:dyDescent="0.2">
      <c r="A220" s="1"/>
      <c r="B220" s="1"/>
      <c r="C220" s="1"/>
      <c r="D220" s="1"/>
      <c r="E220" s="1"/>
      <c r="F220" s="1"/>
      <c r="G220" s="1"/>
    </row>
    <row r="221" spans="1:7" ht="16" x14ac:dyDescent="0.2">
      <c r="A221" s="1"/>
      <c r="B221" s="1"/>
      <c r="C221" s="1"/>
      <c r="D221" s="1"/>
      <c r="E221" s="1"/>
      <c r="F221" s="1"/>
      <c r="G221" s="1"/>
    </row>
    <row r="222" spans="1:7" ht="16" x14ac:dyDescent="0.2">
      <c r="A222" s="1"/>
      <c r="B222" s="1"/>
      <c r="C222" s="1"/>
      <c r="D222" s="1"/>
      <c r="E222" s="1"/>
      <c r="F222" s="1"/>
      <c r="G222" s="1"/>
    </row>
    <row r="223" spans="1:7" ht="16" x14ac:dyDescent="0.2">
      <c r="A223" s="1"/>
      <c r="B223" s="1"/>
      <c r="C223" s="1"/>
      <c r="D223" s="1"/>
      <c r="E223" s="1"/>
      <c r="F223" s="1"/>
      <c r="G223" s="1"/>
    </row>
    <row r="224" spans="1:7" ht="16" x14ac:dyDescent="0.2">
      <c r="A224" s="1"/>
      <c r="B224" s="1"/>
      <c r="C224" s="1"/>
      <c r="D224" s="1"/>
      <c r="E224" s="1"/>
      <c r="F224" s="1"/>
      <c r="G224" s="1"/>
    </row>
    <row r="225" spans="1:7" ht="16" x14ac:dyDescent="0.2">
      <c r="A225" s="1"/>
      <c r="B225" s="1"/>
      <c r="C225" s="1"/>
      <c r="D225" s="1"/>
      <c r="E225" s="1"/>
      <c r="F225" s="1"/>
      <c r="G225" s="1"/>
    </row>
    <row r="226" spans="1:7" ht="16" x14ac:dyDescent="0.2">
      <c r="A226" s="1"/>
      <c r="B226" s="1"/>
      <c r="C226" s="1"/>
      <c r="D226" s="1"/>
      <c r="E226" s="1"/>
      <c r="F226" s="1"/>
      <c r="G226" s="1"/>
    </row>
    <row r="227" spans="1:7" ht="16" x14ac:dyDescent="0.2">
      <c r="A227" s="1"/>
      <c r="B227" s="1"/>
      <c r="C227" s="1"/>
      <c r="D227" s="1"/>
      <c r="E227" s="1"/>
      <c r="F227" s="1"/>
      <c r="G227" s="1"/>
    </row>
    <row r="228" spans="1:7" ht="16" x14ac:dyDescent="0.2">
      <c r="A228" s="1"/>
      <c r="B228" s="1"/>
      <c r="C228" s="1"/>
      <c r="D228" s="1"/>
      <c r="E228" s="1"/>
      <c r="F228" s="1"/>
      <c r="G228" s="1"/>
    </row>
    <row r="229" spans="1:7" ht="16" x14ac:dyDescent="0.2">
      <c r="A229" s="1"/>
      <c r="B229" s="1"/>
      <c r="C229" s="1"/>
      <c r="D229" s="1"/>
      <c r="E229" s="1"/>
      <c r="F229" s="1"/>
      <c r="G229" s="1"/>
    </row>
    <row r="230" spans="1:7" ht="16" x14ac:dyDescent="0.2">
      <c r="A230" s="1"/>
      <c r="B230" s="1"/>
      <c r="C230" s="1"/>
      <c r="D230" s="1"/>
      <c r="E230" s="1"/>
      <c r="F230" s="1"/>
      <c r="G230" s="1"/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826C2-3D02-0A4B-BAC5-E4964C064917}">
  <dimension ref="A1:G4"/>
  <sheetViews>
    <sheetView workbookViewId="0">
      <selection activeCell="G40" sqref="G40"/>
    </sheetView>
  </sheetViews>
  <sheetFormatPr baseColWidth="10" defaultRowHeight="15" x14ac:dyDescent="0.2"/>
  <sheetData>
    <row r="1" spans="1:7" ht="16" x14ac:dyDescent="0.2">
      <c r="A1" s="2"/>
      <c r="B1" s="12" t="s">
        <v>153</v>
      </c>
      <c r="C1" s="12"/>
      <c r="D1" s="12"/>
      <c r="E1" s="12" t="s">
        <v>154</v>
      </c>
      <c r="F1" s="12"/>
      <c r="G1" s="12"/>
    </row>
    <row r="2" spans="1:7" x14ac:dyDescent="0.2">
      <c r="B2" t="s">
        <v>148</v>
      </c>
      <c r="C2" t="s">
        <v>149</v>
      </c>
      <c r="D2" t="s">
        <v>0</v>
      </c>
      <c r="E2" t="s">
        <v>148</v>
      </c>
      <c r="F2" t="s">
        <v>149</v>
      </c>
      <c r="G2" t="s">
        <v>0</v>
      </c>
    </row>
    <row r="3" spans="1:7" ht="16" x14ac:dyDescent="0.2">
      <c r="A3" s="3" t="s">
        <v>151</v>
      </c>
      <c r="B3" s="1">
        <v>-9.8353937929564097E-4</v>
      </c>
      <c r="C3" s="1">
        <v>5.5168977593321403E-3</v>
      </c>
      <c r="D3" s="1">
        <v>1368</v>
      </c>
      <c r="E3" s="1">
        <v>-1.45414972965361E-3</v>
      </c>
      <c r="F3" s="1">
        <v>8.0418031920564299E-3</v>
      </c>
      <c r="G3" s="1">
        <v>600</v>
      </c>
    </row>
    <row r="4" spans="1:7" ht="16" x14ac:dyDescent="0.2">
      <c r="A4" s="3" t="s">
        <v>152</v>
      </c>
      <c r="B4" s="1">
        <v>0.118110745693478</v>
      </c>
      <c r="C4" s="1">
        <v>5.6942674157486302E-3</v>
      </c>
      <c r="D4" s="1">
        <v>1368</v>
      </c>
      <c r="E4" s="1">
        <v>-7.5559917530919497E-3</v>
      </c>
      <c r="F4" s="1">
        <v>8.0764314753304801E-3</v>
      </c>
      <c r="G4" s="1">
        <v>6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69EF9-EC9F-9F44-98BA-3C338841444B}">
  <dimension ref="A1:F13"/>
  <sheetViews>
    <sheetView workbookViewId="0">
      <selection activeCell="H2" sqref="H2:I13"/>
    </sheetView>
  </sheetViews>
  <sheetFormatPr baseColWidth="10" defaultRowHeight="15" x14ac:dyDescent="0.2"/>
  <sheetData>
    <row r="1" spans="1:6" ht="16" x14ac:dyDescent="0.2">
      <c r="A1" s="2"/>
      <c r="B1" s="12" t="s">
        <v>4</v>
      </c>
      <c r="C1" s="12"/>
      <c r="D1" s="12"/>
      <c r="E1" s="12"/>
      <c r="F1" s="12"/>
    </row>
    <row r="2" spans="1:6" ht="16" x14ac:dyDescent="0.2">
      <c r="A2" s="3" t="s">
        <v>9</v>
      </c>
      <c r="B2" s="1">
        <v>62</v>
      </c>
      <c r="C2" s="1">
        <v>63</v>
      </c>
      <c r="D2" s="1">
        <v>40</v>
      </c>
      <c r="E2" s="1">
        <v>31</v>
      </c>
      <c r="F2" s="1">
        <v>32</v>
      </c>
    </row>
    <row r="4" spans="1:6" ht="16" x14ac:dyDescent="0.2">
      <c r="A4" s="3" t="s">
        <v>6</v>
      </c>
      <c r="B4" s="1">
        <v>18</v>
      </c>
      <c r="C4" s="1">
        <v>14</v>
      </c>
      <c r="D4" s="1">
        <v>4</v>
      </c>
      <c r="E4" s="1">
        <v>6</v>
      </c>
      <c r="F4" s="1">
        <v>7</v>
      </c>
    </row>
    <row r="5" spans="1:6" ht="16" x14ac:dyDescent="0.2">
      <c r="A5" s="3" t="s">
        <v>7</v>
      </c>
      <c r="B5" s="1">
        <v>33</v>
      </c>
      <c r="C5" s="1">
        <v>39</v>
      </c>
      <c r="D5" s="1">
        <v>26</v>
      </c>
      <c r="E5" s="1">
        <v>17</v>
      </c>
      <c r="F5" s="1">
        <v>17</v>
      </c>
    </row>
    <row r="6" spans="1:6" ht="16" x14ac:dyDescent="0.2">
      <c r="A6" s="3" t="s">
        <v>8</v>
      </c>
      <c r="B6" s="1">
        <v>11</v>
      </c>
      <c r="C6" s="1">
        <v>10</v>
      </c>
      <c r="D6" s="1">
        <v>10</v>
      </c>
      <c r="E6" s="1">
        <v>8</v>
      </c>
      <c r="F6" s="1">
        <v>7</v>
      </c>
    </row>
    <row r="8" spans="1:6" ht="16" x14ac:dyDescent="0.2">
      <c r="B8" s="12" t="s">
        <v>5</v>
      </c>
      <c r="C8" s="12"/>
      <c r="D8" s="12"/>
      <c r="E8" s="12"/>
      <c r="F8" s="12"/>
    </row>
    <row r="9" spans="1:6" ht="16" x14ac:dyDescent="0.2">
      <c r="A9" s="3" t="s">
        <v>9</v>
      </c>
      <c r="B9" s="1">
        <v>111</v>
      </c>
      <c r="C9" s="1">
        <v>115</v>
      </c>
      <c r="D9" s="1">
        <v>66</v>
      </c>
      <c r="E9" s="1">
        <v>45</v>
      </c>
      <c r="F9" s="1">
        <v>100</v>
      </c>
    </row>
    <row r="11" spans="1:6" ht="16" x14ac:dyDescent="0.2">
      <c r="A11" s="3" t="s">
        <v>6</v>
      </c>
      <c r="B11" s="1">
        <v>33</v>
      </c>
      <c r="C11" s="1">
        <v>19</v>
      </c>
      <c r="D11" s="1">
        <v>21</v>
      </c>
      <c r="E11" s="1">
        <v>10</v>
      </c>
      <c r="F11" s="1">
        <v>39</v>
      </c>
    </row>
    <row r="12" spans="1:6" ht="16" x14ac:dyDescent="0.2">
      <c r="A12" s="3" t="s">
        <v>7</v>
      </c>
      <c r="B12" s="1">
        <v>68</v>
      </c>
      <c r="C12" s="1">
        <v>73</v>
      </c>
      <c r="D12" s="1">
        <v>31</v>
      </c>
      <c r="E12" s="1">
        <v>26</v>
      </c>
      <c r="F12" s="1">
        <v>49</v>
      </c>
    </row>
    <row r="13" spans="1:6" ht="16" x14ac:dyDescent="0.2">
      <c r="A13" s="3" t="s">
        <v>8</v>
      </c>
      <c r="B13" s="1">
        <v>10</v>
      </c>
      <c r="C13" s="1">
        <v>23</v>
      </c>
      <c r="D13" s="1">
        <v>14</v>
      </c>
      <c r="E13" s="1">
        <v>11</v>
      </c>
      <c r="F13" s="1">
        <v>12</v>
      </c>
    </row>
  </sheetData>
  <mergeCells count="2">
    <mergeCell ref="B1:F1"/>
    <mergeCell ref="B8:F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ECD4F-B23B-324C-B1BF-10A2203A6579}">
  <dimension ref="A1:K13"/>
  <sheetViews>
    <sheetView workbookViewId="0">
      <selection activeCell="N13" sqref="M2:N13"/>
    </sheetView>
  </sheetViews>
  <sheetFormatPr baseColWidth="10" defaultRowHeight="15" x14ac:dyDescent="0.2"/>
  <sheetData>
    <row r="1" spans="1:11" ht="16" x14ac:dyDescent="0.2">
      <c r="B1" s="12" t="s">
        <v>15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ht="16" x14ac:dyDescent="0.2">
      <c r="A2" s="3" t="s">
        <v>9</v>
      </c>
      <c r="B2" s="1">
        <v>71.114000000000004</v>
      </c>
      <c r="C2" s="1">
        <v>130.30000000000001</v>
      </c>
      <c r="D2" s="1">
        <v>48.279000000000003</v>
      </c>
      <c r="E2" s="1">
        <v>36.332999999999998</v>
      </c>
      <c r="F2" s="1">
        <v>64.825000000000003</v>
      </c>
      <c r="G2" s="1">
        <v>61.429000000000002</v>
      </c>
      <c r="H2" s="1">
        <v>74.222999999999999</v>
      </c>
      <c r="I2" s="1">
        <v>81.912000000000006</v>
      </c>
      <c r="J2" s="1">
        <v>113.348</v>
      </c>
      <c r="K2" s="1">
        <v>33.033999999999999</v>
      </c>
    </row>
    <row r="4" spans="1:11" ht="16" x14ac:dyDescent="0.2">
      <c r="A4" s="3" t="s">
        <v>6</v>
      </c>
      <c r="B4" s="1">
        <v>30.725999999999999</v>
      </c>
      <c r="C4" s="1">
        <v>90.158000000000001</v>
      </c>
      <c r="D4" s="1">
        <v>19.994</v>
      </c>
      <c r="E4" s="1">
        <v>16.649000000000001</v>
      </c>
      <c r="F4" s="1">
        <v>24.071000000000002</v>
      </c>
      <c r="G4" s="1">
        <v>26.925999999999998</v>
      </c>
      <c r="H4" s="1">
        <v>29.759</v>
      </c>
      <c r="I4" s="1">
        <v>36.402000000000001</v>
      </c>
      <c r="J4" s="1">
        <v>78.244</v>
      </c>
      <c r="K4" s="1">
        <v>9.3610000000000007</v>
      </c>
    </row>
    <row r="5" spans="1:11" ht="16" x14ac:dyDescent="0.2">
      <c r="A5" s="3" t="s">
        <v>7</v>
      </c>
      <c r="B5" s="1">
        <v>34.972000000000001</v>
      </c>
      <c r="C5" s="1">
        <v>36.203000000000003</v>
      </c>
      <c r="D5" s="1">
        <v>26.245999999999999</v>
      </c>
      <c r="E5" s="1">
        <v>18.983000000000001</v>
      </c>
      <c r="F5" s="1">
        <v>36.173000000000002</v>
      </c>
      <c r="G5" s="1">
        <v>29.154</v>
      </c>
      <c r="H5" s="1">
        <v>35.704000000000001</v>
      </c>
      <c r="I5" s="1">
        <v>39.536000000000001</v>
      </c>
      <c r="J5" s="1">
        <v>30.032</v>
      </c>
      <c r="K5" s="1">
        <v>22.335000000000001</v>
      </c>
    </row>
    <row r="6" spans="1:11" ht="16" x14ac:dyDescent="0.2">
      <c r="A6" s="3" t="s">
        <v>8</v>
      </c>
      <c r="B6" s="1">
        <v>5.4160000000000004</v>
      </c>
      <c r="C6" s="1">
        <v>3.9390000000000001</v>
      </c>
      <c r="D6" s="1">
        <v>2.0390000000000001</v>
      </c>
      <c r="E6" s="1">
        <v>0.70099999999999996</v>
      </c>
      <c r="F6" s="1">
        <v>4.5810000000000004</v>
      </c>
      <c r="G6" s="1">
        <v>5.3490000000000002</v>
      </c>
      <c r="H6" s="1">
        <v>8.76</v>
      </c>
      <c r="I6" s="1">
        <v>5.9740000000000002</v>
      </c>
      <c r="J6" s="1">
        <v>5.0720000000000001</v>
      </c>
      <c r="K6" s="1">
        <v>1.3380000000000001</v>
      </c>
    </row>
    <row r="8" spans="1:11" ht="16" x14ac:dyDescent="0.2">
      <c r="B8" s="12" t="s">
        <v>165</v>
      </c>
      <c r="C8" s="12"/>
      <c r="D8" s="12"/>
      <c r="E8" s="12"/>
      <c r="F8" s="12"/>
      <c r="G8" s="12"/>
      <c r="H8" s="12"/>
      <c r="I8" s="12"/>
      <c r="J8" s="12"/>
      <c r="K8" s="12"/>
    </row>
    <row r="9" spans="1:11" ht="16" x14ac:dyDescent="0.2">
      <c r="A9" s="3" t="s">
        <v>9</v>
      </c>
      <c r="B9" s="1">
        <v>28.585999999999999</v>
      </c>
      <c r="C9" s="1">
        <v>77.599000000000004</v>
      </c>
      <c r="D9" s="1">
        <v>29.196000000000002</v>
      </c>
      <c r="E9" s="1">
        <v>37.969000000000001</v>
      </c>
      <c r="F9" s="1">
        <v>81.986999999999995</v>
      </c>
      <c r="G9" s="1">
        <v>25.78</v>
      </c>
      <c r="H9" s="1">
        <v>25.541</v>
      </c>
      <c r="I9" s="1">
        <v>31.734000000000002</v>
      </c>
      <c r="J9" s="1">
        <v>33.101999999999997</v>
      </c>
    </row>
    <row r="11" spans="1:11" ht="16" x14ac:dyDescent="0.2">
      <c r="A11" s="3" t="s">
        <v>6</v>
      </c>
      <c r="B11" s="1">
        <v>15.01</v>
      </c>
      <c r="C11" s="1">
        <v>46.707000000000001</v>
      </c>
      <c r="D11" s="1">
        <v>19.454000000000001</v>
      </c>
      <c r="E11" s="1">
        <v>19.553000000000001</v>
      </c>
      <c r="F11" s="1">
        <v>39.774999999999999</v>
      </c>
      <c r="G11" s="1">
        <v>15.446999999999999</v>
      </c>
      <c r="H11" s="1">
        <v>10.231</v>
      </c>
      <c r="I11" s="1">
        <v>10.077999999999999</v>
      </c>
      <c r="J11" s="1">
        <v>14.616</v>
      </c>
    </row>
    <row r="12" spans="1:11" ht="16" x14ac:dyDescent="0.2">
      <c r="A12" s="3" t="s">
        <v>7</v>
      </c>
      <c r="B12" s="1">
        <v>11.738</v>
      </c>
      <c r="C12" s="1">
        <v>26.312000000000001</v>
      </c>
      <c r="D12" s="1">
        <v>8.5419999999999998</v>
      </c>
      <c r="E12" s="1">
        <v>14.279</v>
      </c>
      <c r="F12" s="1">
        <v>37.707000000000001</v>
      </c>
      <c r="G12" s="1">
        <v>8.4930000000000003</v>
      </c>
      <c r="H12" s="1">
        <v>13.605</v>
      </c>
      <c r="I12" s="1">
        <v>19.954999999999998</v>
      </c>
      <c r="J12" s="1">
        <v>17.452000000000002</v>
      </c>
    </row>
    <row r="13" spans="1:11" ht="16" x14ac:dyDescent="0.2">
      <c r="A13" s="3" t="s">
        <v>8</v>
      </c>
      <c r="B13" s="1">
        <v>1.8380000000000001</v>
      </c>
      <c r="C13" s="1">
        <v>4.58</v>
      </c>
      <c r="D13" s="1">
        <v>1.2</v>
      </c>
      <c r="E13" s="1">
        <v>4.1369999999999996</v>
      </c>
      <c r="F13" s="1">
        <v>4.5049999999999999</v>
      </c>
      <c r="G13" s="1">
        <v>1.84</v>
      </c>
      <c r="H13" s="1">
        <v>1.7050000000000001</v>
      </c>
      <c r="I13" s="1">
        <v>1.7010000000000001</v>
      </c>
      <c r="J13" s="1">
        <v>1.034</v>
      </c>
    </row>
  </sheetData>
  <mergeCells count="2">
    <mergeCell ref="B1:K1"/>
    <mergeCell ref="B8:K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9BBB-899E-8C4E-8DE0-E66F95F1540A}">
  <dimension ref="A1:B11"/>
  <sheetViews>
    <sheetView workbookViewId="0">
      <selection activeCell="H28" sqref="H28"/>
    </sheetView>
  </sheetViews>
  <sheetFormatPr baseColWidth="10" defaultRowHeight="15" x14ac:dyDescent="0.2"/>
  <sheetData>
    <row r="1" spans="1:2" ht="16" x14ac:dyDescent="0.2">
      <c r="A1" s="2" t="s">
        <v>166</v>
      </c>
      <c r="B1" s="2" t="s">
        <v>167</v>
      </c>
    </row>
    <row r="2" spans="1:2" ht="16" x14ac:dyDescent="0.2">
      <c r="A2" s="1">
        <v>69.400000000000006</v>
      </c>
      <c r="B2" s="1">
        <v>85.6</v>
      </c>
    </row>
    <row r="3" spans="1:2" ht="16" x14ac:dyDescent="0.2">
      <c r="A3" s="1">
        <v>38.6</v>
      </c>
      <c r="B3" s="1">
        <v>43.6</v>
      </c>
    </row>
    <row r="4" spans="1:2" ht="16" x14ac:dyDescent="0.2">
      <c r="A4" s="1">
        <v>36</v>
      </c>
      <c r="B4" s="1">
        <v>25.9</v>
      </c>
    </row>
    <row r="5" spans="1:2" ht="16" x14ac:dyDescent="0.2">
      <c r="A5" s="1">
        <v>38.200000000000003</v>
      </c>
      <c r="B5" s="1">
        <v>42.6</v>
      </c>
    </row>
    <row r="6" spans="1:2" ht="16" x14ac:dyDescent="0.2">
      <c r="A6" s="1">
        <v>17.600000000000001</v>
      </c>
      <c r="B6" s="1">
        <v>66.400000000000006</v>
      </c>
    </row>
    <row r="7" spans="1:2" ht="16" x14ac:dyDescent="0.2">
      <c r="A7" s="1">
        <v>22.2</v>
      </c>
      <c r="B7" s="1">
        <v>32.700000000000003</v>
      </c>
    </row>
    <row r="8" spans="1:2" ht="16" x14ac:dyDescent="0.2">
      <c r="A8" s="1">
        <v>50.7</v>
      </c>
      <c r="B8" s="1">
        <v>45.8</v>
      </c>
    </row>
    <row r="9" spans="1:2" ht="16" x14ac:dyDescent="0.2">
      <c r="A9" s="1">
        <v>15.4</v>
      </c>
      <c r="B9" s="1">
        <v>43.4</v>
      </c>
    </row>
    <row r="10" spans="1:2" ht="16" x14ac:dyDescent="0.2">
      <c r="A10" s="1">
        <v>28.8</v>
      </c>
      <c r="B10" s="1">
        <v>3.4</v>
      </c>
    </row>
    <row r="11" spans="1:2" ht="16" x14ac:dyDescent="0.2">
      <c r="A11" s="1">
        <v>60.2</v>
      </c>
      <c r="B11" s="1">
        <v>27.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2A88-093E-C840-8066-25ADF8D802E3}">
  <dimension ref="A1:B12"/>
  <sheetViews>
    <sheetView workbookViewId="0">
      <selection activeCell="D4" sqref="D4"/>
    </sheetView>
  </sheetViews>
  <sheetFormatPr baseColWidth="10" defaultRowHeight="15" x14ac:dyDescent="0.2"/>
  <sheetData>
    <row r="1" spans="1:2" ht="16" x14ac:dyDescent="0.2">
      <c r="A1" s="2" t="s">
        <v>168</v>
      </c>
      <c r="B1" s="2" t="s">
        <v>169</v>
      </c>
    </row>
    <row r="2" spans="1:2" ht="16" x14ac:dyDescent="0.2">
      <c r="A2" s="1">
        <v>35</v>
      </c>
      <c r="B2" s="1">
        <v>23</v>
      </c>
    </row>
    <row r="3" spans="1:2" ht="16" x14ac:dyDescent="0.2">
      <c r="A3" s="1">
        <v>27</v>
      </c>
      <c r="B3" s="1">
        <v>13</v>
      </c>
    </row>
    <row r="4" spans="1:2" ht="16" x14ac:dyDescent="0.2">
      <c r="A4" s="1">
        <v>21</v>
      </c>
      <c r="B4" s="1">
        <v>11</v>
      </c>
    </row>
    <row r="5" spans="1:2" ht="16" x14ac:dyDescent="0.2">
      <c r="A5" s="1">
        <v>25</v>
      </c>
      <c r="B5" s="1">
        <v>16</v>
      </c>
    </row>
    <row r="6" spans="1:2" ht="16" x14ac:dyDescent="0.2">
      <c r="A6" s="1">
        <v>32</v>
      </c>
      <c r="B6" s="1">
        <v>17</v>
      </c>
    </row>
    <row r="7" spans="1:2" ht="16" x14ac:dyDescent="0.2">
      <c r="A7" s="1">
        <v>26</v>
      </c>
      <c r="B7" s="1">
        <v>9</v>
      </c>
    </row>
    <row r="8" spans="1:2" ht="16" x14ac:dyDescent="0.2">
      <c r="A8" s="1">
        <v>21</v>
      </c>
      <c r="B8" s="1">
        <v>20</v>
      </c>
    </row>
    <row r="9" spans="1:2" ht="16" x14ac:dyDescent="0.2">
      <c r="A9" s="1">
        <v>15</v>
      </c>
      <c r="B9" s="1">
        <v>6</v>
      </c>
    </row>
    <row r="10" spans="1:2" ht="16" x14ac:dyDescent="0.2">
      <c r="A10" s="1">
        <v>35</v>
      </c>
      <c r="B10" s="1">
        <v>17</v>
      </c>
    </row>
    <row r="11" spans="1:2" ht="16" x14ac:dyDescent="0.2">
      <c r="A11" s="1">
        <v>31</v>
      </c>
      <c r="B11" s="1">
        <v>17</v>
      </c>
    </row>
    <row r="12" spans="1:2" ht="16" x14ac:dyDescent="0.2">
      <c r="A12" s="1">
        <v>29</v>
      </c>
      <c r="B12" s="1">
        <v>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ACC4D-2BF1-CC40-B16A-59B9DE90C90F}">
  <dimension ref="A1:B9"/>
  <sheetViews>
    <sheetView workbookViewId="0">
      <selection activeCell="L32" sqref="L32"/>
    </sheetView>
  </sheetViews>
  <sheetFormatPr baseColWidth="10" defaultRowHeight="15" x14ac:dyDescent="0.2"/>
  <sheetData>
    <row r="1" spans="1:2" ht="16" x14ac:dyDescent="0.2">
      <c r="A1" s="2" t="s">
        <v>61</v>
      </c>
      <c r="B1" s="2" t="s">
        <v>62</v>
      </c>
    </row>
    <row r="2" spans="1:2" ht="16" x14ac:dyDescent="0.2">
      <c r="A2" s="1">
        <v>1.4646669999999999</v>
      </c>
      <c r="B2" s="1">
        <v>7.064667</v>
      </c>
    </row>
    <row r="3" spans="1:2" ht="16" x14ac:dyDescent="0.2">
      <c r="A3" s="1">
        <v>0.54783300000000001</v>
      </c>
      <c r="B3" s="1">
        <v>7.1276669999999998</v>
      </c>
    </row>
    <row r="4" spans="1:2" ht="16" x14ac:dyDescent="0.2">
      <c r="A4" s="1">
        <v>0.51266699999999998</v>
      </c>
      <c r="B4" s="1">
        <v>6.9031669999999998</v>
      </c>
    </row>
    <row r="5" spans="1:2" ht="16" x14ac:dyDescent="0.2">
      <c r="A5" s="1">
        <v>2.3014999999999999</v>
      </c>
      <c r="B5" s="1">
        <v>4.8295000000000003</v>
      </c>
    </row>
    <row r="6" spans="1:2" ht="16" x14ac:dyDescent="0.2">
      <c r="A6" s="1">
        <v>10.252829999999999</v>
      </c>
      <c r="B6" s="1">
        <v>3.5045000000000002</v>
      </c>
    </row>
    <row r="7" spans="1:2" ht="16" x14ac:dyDescent="0.2">
      <c r="A7" s="1">
        <v>1.5115000000000001</v>
      </c>
      <c r="B7" s="1">
        <v>5.5398329999999998</v>
      </c>
    </row>
    <row r="8" spans="1:2" ht="16" x14ac:dyDescent="0.2">
      <c r="A8" s="1">
        <v>0.96383300000000005</v>
      </c>
      <c r="B8" s="1">
        <v>5.4855</v>
      </c>
    </row>
    <row r="9" spans="1:2" ht="16" x14ac:dyDescent="0.2">
      <c r="A9" s="1">
        <v>8.06670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6BD2A-3A25-B246-BCDB-7F0FFC8C2285}">
  <dimension ref="A1:B7"/>
  <sheetViews>
    <sheetView workbookViewId="0">
      <selection activeCell="A9" sqref="A9:B10"/>
    </sheetView>
  </sheetViews>
  <sheetFormatPr baseColWidth="10" defaultRowHeight="15" x14ac:dyDescent="0.2"/>
  <sheetData>
    <row r="1" spans="1:2" ht="16" x14ac:dyDescent="0.2">
      <c r="A1" s="2" t="s">
        <v>138</v>
      </c>
      <c r="B1" s="2" t="s">
        <v>139</v>
      </c>
    </row>
    <row r="2" spans="1:2" ht="16" x14ac:dyDescent="0.2">
      <c r="A2" s="1">
        <v>180.43312</v>
      </c>
      <c r="B2" s="1">
        <v>110.30538</v>
      </c>
    </row>
    <row r="3" spans="1:2" ht="16" x14ac:dyDescent="0.2">
      <c r="A3" s="1">
        <v>245.83772999999999</v>
      </c>
      <c r="B3" s="1">
        <v>48.91337</v>
      </c>
    </row>
    <row r="4" spans="1:2" ht="16" x14ac:dyDescent="0.2">
      <c r="A4" s="1">
        <v>120.79093</v>
      </c>
      <c r="B4" s="1">
        <v>31.732710000000001</v>
      </c>
    </row>
    <row r="5" spans="1:2" ht="16" x14ac:dyDescent="0.2">
      <c r="A5" s="1">
        <v>71.267020000000002</v>
      </c>
      <c r="B5" s="1">
        <v>49.981679999999997</v>
      </c>
    </row>
    <row r="6" spans="1:2" ht="16" x14ac:dyDescent="0.2">
      <c r="A6" s="1">
        <v>96.423190000000005</v>
      </c>
      <c r="B6" s="1">
        <v>15.5482</v>
      </c>
    </row>
    <row r="7" spans="1:2" ht="16" x14ac:dyDescent="0.2">
      <c r="A7" s="1">
        <v>97.514769999999999</v>
      </c>
      <c r="B7" s="1">
        <v>54.06683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AC335-B5A1-8F40-B0C3-164143BC7273}">
  <dimension ref="A1:B6"/>
  <sheetViews>
    <sheetView workbookViewId="0">
      <selection activeCell="D10" sqref="D10"/>
    </sheetView>
  </sheetViews>
  <sheetFormatPr baseColWidth="10" defaultRowHeight="15" x14ac:dyDescent="0.2"/>
  <sheetData>
    <row r="1" spans="1:2" ht="16" x14ac:dyDescent="0.2">
      <c r="A1" s="2" t="s">
        <v>86</v>
      </c>
      <c r="B1" s="2" t="s">
        <v>87</v>
      </c>
    </row>
    <row r="2" spans="1:2" ht="16" x14ac:dyDescent="0.2">
      <c r="A2" s="1">
        <v>82.758620690000001</v>
      </c>
      <c r="B2" s="1">
        <v>96</v>
      </c>
    </row>
    <row r="3" spans="1:2" ht="16" x14ac:dyDescent="0.2">
      <c r="A3" s="1">
        <v>84</v>
      </c>
      <c r="B3" s="1">
        <v>72.413793100000007</v>
      </c>
    </row>
    <row r="4" spans="1:2" ht="16" x14ac:dyDescent="0.2">
      <c r="A4" s="1">
        <v>100</v>
      </c>
      <c r="B4" s="1">
        <v>84.375</v>
      </c>
    </row>
    <row r="5" spans="1:2" ht="16" x14ac:dyDescent="0.2">
      <c r="A5" s="1">
        <v>96.296296299999995</v>
      </c>
      <c r="B5" s="1">
        <v>81.25</v>
      </c>
    </row>
    <row r="6" spans="1:2" ht="16" x14ac:dyDescent="0.2">
      <c r="A6" s="1">
        <v>100</v>
      </c>
      <c r="B6" s="1">
        <v>80.55555556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B723E-3948-7F4C-8B8A-4C8DF3DEB1C3}">
  <dimension ref="A1:D11"/>
  <sheetViews>
    <sheetView workbookViewId="0">
      <selection activeCell="A10" sqref="A10"/>
    </sheetView>
  </sheetViews>
  <sheetFormatPr baseColWidth="10" defaultRowHeight="15" x14ac:dyDescent="0.2"/>
  <sheetData>
    <row r="1" spans="1:4" ht="16" x14ac:dyDescent="0.2">
      <c r="A1" s="2"/>
      <c r="B1" s="2" t="s">
        <v>2</v>
      </c>
      <c r="C1" s="2" t="s">
        <v>40</v>
      </c>
      <c r="D1" s="2" t="s">
        <v>88</v>
      </c>
    </row>
    <row r="2" spans="1:4" ht="16" x14ac:dyDescent="0.2">
      <c r="A2" s="3" t="s">
        <v>89</v>
      </c>
      <c r="B2" s="1">
        <v>163</v>
      </c>
      <c r="C2" s="1">
        <v>92</v>
      </c>
      <c r="D2" s="1">
        <v>71</v>
      </c>
    </row>
    <row r="3" spans="1:4" ht="16" x14ac:dyDescent="0.2">
      <c r="A3" s="3" t="s">
        <v>90</v>
      </c>
      <c r="B3" s="1">
        <v>17</v>
      </c>
      <c r="C3" s="1">
        <v>1</v>
      </c>
      <c r="D3" s="1">
        <v>16</v>
      </c>
    </row>
    <row r="4" spans="1:4" ht="16" x14ac:dyDescent="0.2">
      <c r="A4" s="3" t="s">
        <v>91</v>
      </c>
      <c r="B4" s="1">
        <v>6</v>
      </c>
      <c r="C4" s="1">
        <v>2</v>
      </c>
      <c r="D4" s="1">
        <v>4</v>
      </c>
    </row>
    <row r="7" spans="1:4" ht="16" x14ac:dyDescent="0.2">
      <c r="A7" s="3" t="s">
        <v>92</v>
      </c>
    </row>
    <row r="8" spans="1:4" ht="16" x14ac:dyDescent="0.2">
      <c r="A8" s="2"/>
      <c r="B8" s="2" t="s">
        <v>2</v>
      </c>
      <c r="C8" s="2" t="s">
        <v>40</v>
      </c>
      <c r="D8" s="2" t="s">
        <v>88</v>
      </c>
    </row>
    <row r="9" spans="1:4" ht="16" x14ac:dyDescent="0.2">
      <c r="A9" s="3" t="s">
        <v>89</v>
      </c>
      <c r="B9" s="1">
        <f>B2/SUM(B2:B4)*100</f>
        <v>87.634408602150543</v>
      </c>
      <c r="C9" s="1">
        <f t="shared" ref="C9" si="0">C2/SUM(C2:C4)*100</f>
        <v>96.84210526315789</v>
      </c>
      <c r="D9" s="1">
        <f>D2/SUM(D2:D4)*100</f>
        <v>78.021978021978029</v>
      </c>
    </row>
    <row r="10" spans="1:4" ht="16" x14ac:dyDescent="0.2">
      <c r="A10" s="3" t="s">
        <v>90</v>
      </c>
      <c r="B10" s="1">
        <f>B3/SUM(B2:B4)*100</f>
        <v>9.1397849462365599</v>
      </c>
      <c r="C10" s="1">
        <f t="shared" ref="C10:D10" si="1">C3/SUM(C2:C4)*100</f>
        <v>1.0526315789473684</v>
      </c>
      <c r="D10" s="1">
        <f t="shared" si="1"/>
        <v>17.582417582417584</v>
      </c>
    </row>
    <row r="11" spans="1:4" ht="16" x14ac:dyDescent="0.2">
      <c r="A11" s="3" t="s">
        <v>91</v>
      </c>
      <c r="B11" s="1">
        <f>B4/SUM(B2:B4)*100</f>
        <v>3.225806451612903</v>
      </c>
      <c r="C11" s="1">
        <f t="shared" ref="C11:D11" si="2">C4/SUM(C2:C4)*100</f>
        <v>2.1052631578947367</v>
      </c>
      <c r="D11" s="1">
        <f t="shared" si="2"/>
        <v>4.3956043956043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728A-190A-9B4C-B040-FCD99CE04EAA}">
  <dimension ref="A1:N34"/>
  <sheetViews>
    <sheetView workbookViewId="0">
      <selection activeCell="T28" sqref="T28"/>
    </sheetView>
  </sheetViews>
  <sheetFormatPr baseColWidth="10" defaultRowHeight="15" x14ac:dyDescent="0.2"/>
  <sheetData>
    <row r="1" spans="1:6" x14ac:dyDescent="0.2">
      <c r="B1" t="s">
        <v>93</v>
      </c>
      <c r="C1" t="s">
        <v>94</v>
      </c>
      <c r="D1" t="s">
        <v>95</v>
      </c>
    </row>
    <row r="2" spans="1:6" x14ac:dyDescent="0.2">
      <c r="A2" t="s">
        <v>96</v>
      </c>
      <c r="B2">
        <v>78.429230000000004</v>
      </c>
      <c r="C2">
        <v>18.625579999999999</v>
      </c>
      <c r="D2">
        <v>2.9451870000000002</v>
      </c>
    </row>
    <row r="3" spans="1:6" x14ac:dyDescent="0.2">
      <c r="A3" t="s">
        <v>97</v>
      </c>
      <c r="B3">
        <v>75</v>
      </c>
      <c r="C3">
        <v>20.396419999999999</v>
      </c>
      <c r="D3">
        <v>4.6035810000000001</v>
      </c>
    </row>
    <row r="4" spans="1:6" x14ac:dyDescent="0.2">
      <c r="A4" t="s">
        <v>98</v>
      </c>
      <c r="B4">
        <v>86.644800000000004</v>
      </c>
      <c r="C4">
        <v>11.340210000000001</v>
      </c>
      <c r="D4">
        <v>2.0149949999999999</v>
      </c>
      <c r="F4" t="s">
        <v>107</v>
      </c>
    </row>
    <row r="5" spans="1:6" x14ac:dyDescent="0.2">
      <c r="A5" t="s">
        <v>99</v>
      </c>
      <c r="B5">
        <v>80.126679999999993</v>
      </c>
      <c r="C5">
        <v>16.785430000000002</v>
      </c>
      <c r="D5">
        <v>3.0878860000000001</v>
      </c>
    </row>
    <row r="6" spans="1:6" x14ac:dyDescent="0.2">
      <c r="A6" t="s">
        <v>100</v>
      </c>
      <c r="B6">
        <v>79.703190000000006</v>
      </c>
      <c r="C6">
        <v>17.634219999999999</v>
      </c>
      <c r="D6">
        <v>2.6625930000000002</v>
      </c>
    </row>
    <row r="7" spans="1:6" x14ac:dyDescent="0.2">
      <c r="A7" t="s">
        <v>101</v>
      </c>
      <c r="B7" s="9">
        <v>79.980779999999996</v>
      </c>
      <c r="C7" s="9">
        <v>16.95637</v>
      </c>
      <c r="D7" s="9">
        <v>3.0628479999999998</v>
      </c>
    </row>
    <row r="10" spans="1:6" x14ac:dyDescent="0.2">
      <c r="B10" t="s">
        <v>102</v>
      </c>
      <c r="C10" t="s">
        <v>104</v>
      </c>
      <c r="D10" t="s">
        <v>105</v>
      </c>
    </row>
    <row r="11" spans="1:6" x14ac:dyDescent="0.2">
      <c r="A11" t="s">
        <v>96</v>
      </c>
      <c r="B11">
        <v>25</v>
      </c>
      <c r="C11">
        <v>3667</v>
      </c>
      <c r="D11">
        <f>B11/(C11-B11)*100</f>
        <v>0.68643602416254812</v>
      </c>
    </row>
    <row r="12" spans="1:6" x14ac:dyDescent="0.2">
      <c r="A12" t="s">
        <v>97</v>
      </c>
      <c r="B12">
        <v>29</v>
      </c>
      <c r="C12">
        <v>3128</v>
      </c>
      <c r="D12">
        <f t="shared" ref="D12:D17" si="0">B12/(C12-B12)*100</f>
        <v>0.935785737334624</v>
      </c>
    </row>
    <row r="13" spans="1:6" x14ac:dyDescent="0.2">
      <c r="A13" t="s">
        <v>98</v>
      </c>
      <c r="B13">
        <v>36</v>
      </c>
      <c r="C13">
        <v>2134</v>
      </c>
      <c r="D13">
        <f t="shared" si="0"/>
        <v>1.7159199237368923</v>
      </c>
      <c r="F13" t="s">
        <v>106</v>
      </c>
    </row>
    <row r="14" spans="1:6" x14ac:dyDescent="0.2">
      <c r="A14" t="s">
        <v>99</v>
      </c>
      <c r="B14">
        <v>32</v>
      </c>
      <c r="C14">
        <v>2526</v>
      </c>
      <c r="D14">
        <f t="shared" si="0"/>
        <v>1.2830793905372895</v>
      </c>
    </row>
    <row r="15" spans="1:6" x14ac:dyDescent="0.2">
      <c r="A15" t="s">
        <v>100</v>
      </c>
      <c r="B15">
        <v>64</v>
      </c>
      <c r="C15">
        <v>2291</v>
      </c>
      <c r="D15">
        <f t="shared" si="0"/>
        <v>2.8738212842388862</v>
      </c>
    </row>
    <row r="16" spans="1:6" x14ac:dyDescent="0.2">
      <c r="A16" t="s">
        <v>101</v>
      </c>
      <c r="B16" s="9">
        <v>37.200000000000003</v>
      </c>
      <c r="C16" s="9">
        <v>2749.2</v>
      </c>
      <c r="D16" s="9">
        <f t="shared" si="0"/>
        <v>1.3716814159292037</v>
      </c>
    </row>
    <row r="17" spans="1:14" x14ac:dyDescent="0.2">
      <c r="A17" t="s">
        <v>103</v>
      </c>
      <c r="B17">
        <v>186</v>
      </c>
      <c r="C17">
        <v>13746</v>
      </c>
      <c r="D17">
        <f t="shared" si="0"/>
        <v>1.3716814159292035</v>
      </c>
    </row>
    <row r="19" spans="1:14" ht="16" x14ac:dyDescent="0.2">
      <c r="B19" s="2" t="s">
        <v>114</v>
      </c>
      <c r="C19" s="2" t="s">
        <v>116</v>
      </c>
      <c r="D19" s="2" t="s">
        <v>115</v>
      </c>
      <c r="F19" s="2" t="s">
        <v>117</v>
      </c>
      <c r="G19" s="2" t="s">
        <v>118</v>
      </c>
      <c r="H19" s="2" t="s">
        <v>119</v>
      </c>
    </row>
    <row r="20" spans="1:14" x14ac:dyDescent="0.2">
      <c r="A20" t="s">
        <v>96</v>
      </c>
      <c r="B20">
        <v>1</v>
      </c>
      <c r="C20">
        <v>23</v>
      </c>
      <c r="D20">
        <v>1</v>
      </c>
      <c r="F20">
        <v>2875</v>
      </c>
      <c r="G20">
        <v>660</v>
      </c>
      <c r="H20">
        <v>107</v>
      </c>
    </row>
    <row r="21" spans="1:14" x14ac:dyDescent="0.2">
      <c r="A21" t="s">
        <v>97</v>
      </c>
      <c r="B21">
        <v>1</v>
      </c>
      <c r="C21">
        <v>27</v>
      </c>
      <c r="D21">
        <v>1</v>
      </c>
      <c r="F21">
        <v>2345</v>
      </c>
      <c r="G21">
        <v>611</v>
      </c>
      <c r="H21">
        <v>143</v>
      </c>
    </row>
    <row r="22" spans="1:14" x14ac:dyDescent="0.2">
      <c r="A22" t="s">
        <v>98</v>
      </c>
      <c r="B22">
        <v>8</v>
      </c>
      <c r="C22">
        <v>27</v>
      </c>
      <c r="D22">
        <v>1</v>
      </c>
      <c r="F22">
        <v>1841</v>
      </c>
      <c r="G22">
        <v>215</v>
      </c>
      <c r="H22">
        <v>42</v>
      </c>
      <c r="K22" t="s">
        <v>108</v>
      </c>
    </row>
    <row r="23" spans="1:14" x14ac:dyDescent="0.2">
      <c r="A23" t="s">
        <v>99</v>
      </c>
      <c r="B23">
        <v>1</v>
      </c>
      <c r="C23">
        <v>30</v>
      </c>
      <c r="D23">
        <v>1</v>
      </c>
      <c r="F23">
        <v>2023</v>
      </c>
      <c r="G23">
        <v>394</v>
      </c>
      <c r="H23">
        <v>77</v>
      </c>
    </row>
    <row r="24" spans="1:14" ht="16" x14ac:dyDescent="0.2">
      <c r="A24" t="s">
        <v>100</v>
      </c>
      <c r="B24">
        <v>6</v>
      </c>
      <c r="C24">
        <v>56</v>
      </c>
      <c r="D24">
        <v>2</v>
      </c>
      <c r="F24">
        <v>1820</v>
      </c>
      <c r="G24">
        <v>348</v>
      </c>
      <c r="H24">
        <v>59</v>
      </c>
      <c r="L24" s="2" t="s">
        <v>109</v>
      </c>
      <c r="M24" s="2" t="s">
        <v>110</v>
      </c>
      <c r="N24" s="2" t="s">
        <v>111</v>
      </c>
    </row>
    <row r="25" spans="1:14" ht="16" x14ac:dyDescent="0.2">
      <c r="A25" t="s">
        <v>101</v>
      </c>
      <c r="B25" s="8">
        <f>AVERAGE(B19:B24)</f>
        <v>3.4</v>
      </c>
      <c r="C25" s="8">
        <f>AVERAGE(C19:C24)</f>
        <v>32.6</v>
      </c>
      <c r="D25" s="8">
        <f>AVERAGE(D19:D24)</f>
        <v>1.2</v>
      </c>
      <c r="E25" s="8"/>
      <c r="F25" s="8">
        <f>AVERAGE(F19:F24)</f>
        <v>2180.8000000000002</v>
      </c>
      <c r="G25" s="8">
        <f>AVERAGE(G19:G24)</f>
        <v>445.6</v>
      </c>
      <c r="H25" s="8">
        <f>AVERAGE(H19:H24)</f>
        <v>85.6</v>
      </c>
      <c r="K25" s="3" t="s">
        <v>112</v>
      </c>
      <c r="L25">
        <v>0.15566340078747368</v>
      </c>
      <c r="M25">
        <v>6.8172312839815978</v>
      </c>
      <c r="N25">
        <v>1.3824884792626728</v>
      </c>
    </row>
    <row r="26" spans="1:14" ht="16" x14ac:dyDescent="0.2">
      <c r="A26" t="s">
        <v>103</v>
      </c>
      <c r="B26">
        <f>SUM(B19:B24)</f>
        <v>17</v>
      </c>
      <c r="C26">
        <f>SUM(C19:C24)</f>
        <v>163</v>
      </c>
      <c r="D26">
        <f>SUM(D19:D24)</f>
        <v>6</v>
      </c>
      <c r="F26">
        <f t="shared" ref="F26:H26" si="1">SUM(F19:F24)</f>
        <v>10904</v>
      </c>
      <c r="G26">
        <f t="shared" si="1"/>
        <v>2228</v>
      </c>
      <c r="H26">
        <f t="shared" si="1"/>
        <v>428</v>
      </c>
      <c r="K26" s="3" t="s">
        <v>113</v>
      </c>
      <c r="L26">
        <v>99.844336599212525</v>
      </c>
      <c r="M26">
        <v>93.182768716018401</v>
      </c>
      <c r="N26">
        <v>98.617511520737324</v>
      </c>
    </row>
    <row r="29" spans="1:14" ht="16" x14ac:dyDescent="0.2">
      <c r="B29" s="2"/>
      <c r="C29" s="2"/>
      <c r="D29" s="2"/>
      <c r="E29" s="2"/>
    </row>
    <row r="30" spans="1:14" ht="16" x14ac:dyDescent="0.2">
      <c r="B30" s="3"/>
      <c r="C30" s="1"/>
      <c r="D30" s="1"/>
      <c r="E30" s="1"/>
    </row>
    <row r="31" spans="1:14" ht="16" x14ac:dyDescent="0.2">
      <c r="B31" s="3"/>
      <c r="C31" s="1"/>
      <c r="D31" s="1"/>
      <c r="E31" s="1"/>
    </row>
    <row r="33" spans="2:2" ht="16" x14ac:dyDescent="0.2">
      <c r="B33" s="3"/>
    </row>
    <row r="34" spans="2:2" ht="16" x14ac:dyDescent="0.2">
      <c r="B34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6B382-70E3-6B42-9619-43C6FDB07BF3}">
  <dimension ref="A1:Q20"/>
  <sheetViews>
    <sheetView workbookViewId="0">
      <selection activeCell="N36" sqref="N36"/>
    </sheetView>
  </sheetViews>
  <sheetFormatPr baseColWidth="10" defaultRowHeight="15" x14ac:dyDescent="0.2"/>
  <sheetData>
    <row r="1" spans="1:17" ht="16" x14ac:dyDescent="0.2">
      <c r="A1" s="2"/>
      <c r="B1" s="12" t="s">
        <v>127</v>
      </c>
      <c r="C1" s="12"/>
      <c r="D1" s="12"/>
      <c r="E1" s="12"/>
      <c r="F1" s="12" t="s">
        <v>128</v>
      </c>
      <c r="G1" s="12"/>
      <c r="H1" s="12"/>
      <c r="I1" s="12"/>
      <c r="J1" s="12" t="s">
        <v>129</v>
      </c>
      <c r="K1" s="12"/>
      <c r="L1" s="12"/>
      <c r="M1" s="12"/>
      <c r="N1" s="12" t="s">
        <v>130</v>
      </c>
      <c r="O1" s="12"/>
      <c r="P1" s="12"/>
      <c r="Q1" s="12"/>
    </row>
    <row r="2" spans="1:17" ht="16" x14ac:dyDescent="0.2">
      <c r="A2" s="3">
        <v>3.5</v>
      </c>
      <c r="B2" s="1">
        <v>33</v>
      </c>
      <c r="C2" s="1">
        <v>24</v>
      </c>
      <c r="D2" s="1">
        <v>20</v>
      </c>
      <c r="E2" s="1">
        <v>23</v>
      </c>
      <c r="F2" s="1">
        <v>2</v>
      </c>
      <c r="G2" s="1">
        <v>3</v>
      </c>
      <c r="H2" s="1">
        <v>1</v>
      </c>
      <c r="I2" s="1">
        <v>2</v>
      </c>
      <c r="J2" s="1">
        <v>16</v>
      </c>
      <c r="K2" s="1">
        <v>9</v>
      </c>
      <c r="L2" s="1">
        <v>6</v>
      </c>
      <c r="M2" s="1">
        <v>15</v>
      </c>
      <c r="N2" s="1">
        <v>7</v>
      </c>
      <c r="O2" s="1">
        <v>4</v>
      </c>
      <c r="P2" s="1">
        <v>5</v>
      </c>
      <c r="Q2" s="1">
        <v>1</v>
      </c>
    </row>
    <row r="3" spans="1:17" ht="16" x14ac:dyDescent="0.2">
      <c r="A3" s="3">
        <v>3</v>
      </c>
      <c r="B3" s="1">
        <v>30</v>
      </c>
      <c r="C3" s="1">
        <v>26</v>
      </c>
      <c r="D3" s="1">
        <v>21</v>
      </c>
      <c r="E3" s="1"/>
      <c r="F3" s="1">
        <v>2</v>
      </c>
      <c r="G3" s="1">
        <v>0</v>
      </c>
      <c r="H3" s="1">
        <v>0</v>
      </c>
      <c r="I3" s="1"/>
      <c r="J3" s="1">
        <v>9</v>
      </c>
      <c r="K3" s="1">
        <v>7</v>
      </c>
      <c r="L3" s="1">
        <v>13</v>
      </c>
      <c r="M3" s="1"/>
      <c r="N3" s="1">
        <v>8</v>
      </c>
      <c r="O3" s="1">
        <v>2</v>
      </c>
      <c r="P3" s="1">
        <v>7</v>
      </c>
      <c r="Q3" s="1"/>
    </row>
    <row r="4" spans="1:17" ht="16" x14ac:dyDescent="0.2">
      <c r="A4" s="3">
        <v>2.5</v>
      </c>
      <c r="B4" s="1">
        <v>14</v>
      </c>
      <c r="C4" s="1">
        <v>33</v>
      </c>
      <c r="D4" s="1">
        <v>23</v>
      </c>
      <c r="E4" s="1">
        <v>29</v>
      </c>
      <c r="F4" s="1">
        <v>1</v>
      </c>
      <c r="G4" s="1">
        <v>2</v>
      </c>
      <c r="H4" s="1">
        <v>8</v>
      </c>
      <c r="I4" s="1">
        <v>0</v>
      </c>
      <c r="J4" s="1">
        <v>2</v>
      </c>
      <c r="K4" s="1">
        <v>11</v>
      </c>
      <c r="L4" s="1">
        <v>9</v>
      </c>
      <c r="M4" s="1">
        <v>5</v>
      </c>
      <c r="N4" s="1">
        <v>4</v>
      </c>
      <c r="O4" s="1">
        <v>6</v>
      </c>
      <c r="P4" s="1">
        <v>8</v>
      </c>
      <c r="Q4" s="1">
        <v>8</v>
      </c>
    </row>
    <row r="10" spans="1:17" ht="16" x14ac:dyDescent="0.2">
      <c r="B10" s="1"/>
      <c r="C10" s="1"/>
      <c r="D10" s="1"/>
      <c r="E10" s="1"/>
    </row>
    <row r="11" spans="1:17" ht="16" x14ac:dyDescent="0.2">
      <c r="B11" s="1"/>
      <c r="C11" s="1"/>
      <c r="D11" s="1"/>
      <c r="E11" s="1"/>
    </row>
    <row r="12" spans="1:17" ht="16" x14ac:dyDescent="0.2">
      <c r="B12" s="1"/>
      <c r="C12" s="1"/>
      <c r="D12" s="1"/>
      <c r="E12" s="1"/>
    </row>
    <row r="13" spans="1:17" ht="16" x14ac:dyDescent="0.2">
      <c r="B13" s="1"/>
      <c r="C13" s="1"/>
      <c r="D13" s="1"/>
      <c r="E13" s="1"/>
    </row>
    <row r="14" spans="1:17" ht="16" x14ac:dyDescent="0.2">
      <c r="B14" s="1"/>
      <c r="C14" s="1"/>
      <c r="D14" s="1"/>
      <c r="E14" s="1"/>
    </row>
    <row r="15" spans="1:17" ht="16" x14ac:dyDescent="0.2">
      <c r="B15" s="1"/>
      <c r="C15" s="1"/>
      <c r="D15" s="1"/>
      <c r="E15" s="1"/>
    </row>
    <row r="16" spans="1:17" ht="16" x14ac:dyDescent="0.2">
      <c r="B16" s="1"/>
      <c r="C16" s="1"/>
      <c r="D16" s="1"/>
      <c r="E16" s="1"/>
    </row>
    <row r="17" spans="2:5" ht="16" x14ac:dyDescent="0.2">
      <c r="B17" s="1"/>
      <c r="C17" s="1"/>
      <c r="D17" s="1"/>
      <c r="E17" s="1"/>
    </row>
    <row r="18" spans="2:5" ht="16" x14ac:dyDescent="0.2">
      <c r="B18" s="1"/>
      <c r="C18" s="1"/>
      <c r="D18" s="1"/>
      <c r="E18" s="1"/>
    </row>
    <row r="19" spans="2:5" ht="16" x14ac:dyDescent="0.2">
      <c r="B19" s="1"/>
      <c r="C19" s="1"/>
      <c r="D19" s="1"/>
      <c r="E19" s="1"/>
    </row>
    <row r="20" spans="2:5" ht="16" x14ac:dyDescent="0.2">
      <c r="B20" s="1"/>
      <c r="C20" s="1"/>
      <c r="D20" s="1"/>
      <c r="E20" s="1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BD623-C821-5849-B3A5-1102C74D501F}">
  <dimension ref="A1:B15"/>
  <sheetViews>
    <sheetView workbookViewId="0">
      <selection activeCell="O33" sqref="O33"/>
    </sheetView>
  </sheetViews>
  <sheetFormatPr baseColWidth="10" defaultRowHeight="15" x14ac:dyDescent="0.2"/>
  <sheetData>
    <row r="1" spans="1:2" x14ac:dyDescent="0.2">
      <c r="A1" s="11" t="s">
        <v>51</v>
      </c>
      <c r="B1" s="11"/>
    </row>
    <row r="2" spans="1:2" ht="16" x14ac:dyDescent="0.2">
      <c r="A2" s="3" t="s">
        <v>49</v>
      </c>
      <c r="B2" s="1">
        <v>42</v>
      </c>
    </row>
    <row r="3" spans="1:2" ht="16" x14ac:dyDescent="0.2">
      <c r="A3" s="3" t="s">
        <v>50</v>
      </c>
      <c r="B3" s="1">
        <v>171</v>
      </c>
    </row>
    <row r="5" spans="1:2" x14ac:dyDescent="0.2">
      <c r="A5" s="11" t="s">
        <v>54</v>
      </c>
      <c r="B5" s="11"/>
    </row>
    <row r="6" spans="1:2" ht="16" x14ac:dyDescent="0.2">
      <c r="A6" s="3" t="s">
        <v>52</v>
      </c>
      <c r="B6" s="1">
        <v>28</v>
      </c>
    </row>
    <row r="7" spans="1:2" ht="16" x14ac:dyDescent="0.2">
      <c r="A7" s="3" t="s">
        <v>53</v>
      </c>
      <c r="B7" s="1">
        <v>200</v>
      </c>
    </row>
    <row r="9" spans="1:2" x14ac:dyDescent="0.2">
      <c r="A9" s="11" t="s">
        <v>55</v>
      </c>
      <c r="B9" s="11"/>
    </row>
    <row r="10" spans="1:2" ht="16" x14ac:dyDescent="0.2">
      <c r="A10" s="3" t="s">
        <v>56</v>
      </c>
      <c r="B10" s="1">
        <v>49</v>
      </c>
    </row>
    <row r="11" spans="1:2" ht="16" x14ac:dyDescent="0.2">
      <c r="A11" s="3" t="s">
        <v>57</v>
      </c>
      <c r="B11" s="1">
        <v>170</v>
      </c>
    </row>
    <row r="13" spans="1:2" x14ac:dyDescent="0.2">
      <c r="A13" s="11" t="s">
        <v>58</v>
      </c>
      <c r="B13" s="11"/>
    </row>
    <row r="14" spans="1:2" ht="16" x14ac:dyDescent="0.2">
      <c r="A14" s="3" t="s">
        <v>59</v>
      </c>
      <c r="B14" s="1">
        <v>24</v>
      </c>
    </row>
    <row r="15" spans="1:2" ht="16" x14ac:dyDescent="0.2">
      <c r="A15" s="3" t="s">
        <v>60</v>
      </c>
      <c r="B15" s="1">
        <v>196</v>
      </c>
    </row>
  </sheetData>
  <mergeCells count="4">
    <mergeCell ref="A1:B1"/>
    <mergeCell ref="A5:B5"/>
    <mergeCell ref="A9:B9"/>
    <mergeCell ref="A13:B1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3EC1-B9EB-164E-B015-DB9CEB39F618}">
  <dimension ref="A1:B25"/>
  <sheetViews>
    <sheetView workbookViewId="0">
      <selection activeCell="A27" sqref="A27:B28"/>
    </sheetView>
  </sheetViews>
  <sheetFormatPr baseColWidth="10" defaultRowHeight="15" x14ac:dyDescent="0.2"/>
  <sheetData>
    <row r="1" spans="1:2" ht="16" x14ac:dyDescent="0.2">
      <c r="A1" s="2" t="s">
        <v>40</v>
      </c>
      <c r="B1" s="2" t="s">
        <v>41</v>
      </c>
    </row>
    <row r="2" spans="1:2" ht="16" x14ac:dyDescent="0.2">
      <c r="A2" s="1">
        <v>0.06</v>
      </c>
      <c r="B2" s="1">
        <v>1.31</v>
      </c>
    </row>
    <row r="3" spans="1:2" ht="16" x14ac:dyDescent="0.2">
      <c r="A3" s="1">
        <v>0.19</v>
      </c>
      <c r="B3" s="1">
        <v>2.25</v>
      </c>
    </row>
    <row r="4" spans="1:2" ht="16" x14ac:dyDescent="0.2">
      <c r="A4" s="1">
        <v>0.14000000000000001</v>
      </c>
      <c r="B4" s="1">
        <v>0.61</v>
      </c>
    </row>
    <row r="5" spans="1:2" ht="16" x14ac:dyDescent="0.2">
      <c r="A5" s="1">
        <v>0</v>
      </c>
      <c r="B5" s="1">
        <v>1.21</v>
      </c>
    </row>
    <row r="6" spans="1:2" ht="16" x14ac:dyDescent="0.2">
      <c r="A6" s="1">
        <v>0</v>
      </c>
      <c r="B6" s="1">
        <v>0.46</v>
      </c>
    </row>
    <row r="7" spans="1:2" ht="16" x14ac:dyDescent="0.2">
      <c r="A7" s="1">
        <v>0</v>
      </c>
      <c r="B7" s="1">
        <v>0.41</v>
      </c>
    </row>
    <row r="8" spans="1:2" ht="16" x14ac:dyDescent="0.2">
      <c r="A8" s="1">
        <v>0</v>
      </c>
      <c r="B8" s="1">
        <v>0.47</v>
      </c>
    </row>
    <row r="9" spans="1:2" ht="16" x14ac:dyDescent="0.2">
      <c r="A9" s="1">
        <v>0</v>
      </c>
      <c r="B9" s="1">
        <v>0.81</v>
      </c>
    </row>
    <row r="10" spans="1:2" ht="16" x14ac:dyDescent="0.2">
      <c r="A10" s="1">
        <v>0</v>
      </c>
      <c r="B10" s="1">
        <v>0.28000000000000003</v>
      </c>
    </row>
    <row r="11" spans="1:2" ht="16" x14ac:dyDescent="0.2">
      <c r="A11" s="1">
        <v>0</v>
      </c>
      <c r="B11" s="1">
        <v>0.81</v>
      </c>
    </row>
    <row r="12" spans="1:2" ht="16" x14ac:dyDescent="0.2">
      <c r="A12" s="1">
        <v>0</v>
      </c>
      <c r="B12" s="1">
        <v>1.17</v>
      </c>
    </row>
    <row r="13" spans="1:2" ht="16" x14ac:dyDescent="0.2">
      <c r="A13" s="1">
        <v>0</v>
      </c>
      <c r="B13" s="1">
        <v>1.08</v>
      </c>
    </row>
    <row r="14" spans="1:2" ht="16" x14ac:dyDescent="0.2">
      <c r="A14" s="1">
        <v>0.17</v>
      </c>
      <c r="B14" s="1">
        <v>2.0299999999999998</v>
      </c>
    </row>
    <row r="15" spans="1:2" ht="16" x14ac:dyDescent="0.2">
      <c r="A15" s="1">
        <v>0.21</v>
      </c>
      <c r="B15" s="1">
        <v>0.67</v>
      </c>
    </row>
    <row r="16" spans="1:2" ht="16" x14ac:dyDescent="0.2">
      <c r="A16" s="1">
        <v>0</v>
      </c>
      <c r="B16" s="1">
        <v>1.1399999999999999</v>
      </c>
    </row>
    <row r="17" spans="1:2" ht="16" x14ac:dyDescent="0.2">
      <c r="A17" s="1">
        <v>0</v>
      </c>
      <c r="B17" s="1">
        <v>1.0900000000000001</v>
      </c>
    </row>
    <row r="18" spans="1:2" ht="16" x14ac:dyDescent="0.2">
      <c r="A18" s="1">
        <v>0</v>
      </c>
      <c r="B18" s="1">
        <v>0.09</v>
      </c>
    </row>
    <row r="19" spans="1:2" ht="16" x14ac:dyDescent="0.2">
      <c r="A19" s="1">
        <v>0</v>
      </c>
      <c r="B19" s="1">
        <v>0.9</v>
      </c>
    </row>
    <row r="20" spans="1:2" ht="16" x14ac:dyDescent="0.2">
      <c r="A20" s="1">
        <v>0</v>
      </c>
      <c r="B20" s="1">
        <v>0.34</v>
      </c>
    </row>
    <row r="21" spans="1:2" ht="16" x14ac:dyDescent="0.2">
      <c r="A21" s="1">
        <v>0.08</v>
      </c>
      <c r="B21" s="1">
        <v>1.07</v>
      </c>
    </row>
    <row r="22" spans="1:2" ht="16" x14ac:dyDescent="0.2">
      <c r="A22" s="1">
        <v>0.01</v>
      </c>
      <c r="B22" s="1"/>
    </row>
    <row r="23" spans="1:2" ht="16" x14ac:dyDescent="0.2">
      <c r="A23" s="1">
        <v>0</v>
      </c>
      <c r="B23" s="1"/>
    </row>
    <row r="24" spans="1:2" ht="16" x14ac:dyDescent="0.2">
      <c r="A24" s="1">
        <v>0</v>
      </c>
      <c r="B24" s="1"/>
    </row>
    <row r="25" spans="1:2" ht="16" x14ac:dyDescent="0.2">
      <c r="A25" s="1">
        <v>0</v>
      </c>
      <c r="B25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CCDF9-388A-F044-9170-4E0A9DB34DF7}">
  <dimension ref="A1:K13"/>
  <sheetViews>
    <sheetView workbookViewId="0">
      <selection activeCell="N12" sqref="N12"/>
    </sheetView>
  </sheetViews>
  <sheetFormatPr baseColWidth="10" defaultRowHeight="15" x14ac:dyDescent="0.2"/>
  <sheetData>
    <row r="1" spans="1:11" x14ac:dyDescent="0.2">
      <c r="A1" s="11" t="s">
        <v>18</v>
      </c>
      <c r="B1" s="11"/>
      <c r="D1" s="11" t="s">
        <v>19</v>
      </c>
      <c r="E1" s="11"/>
      <c r="G1" s="11" t="s">
        <v>20</v>
      </c>
      <c r="H1" s="11"/>
      <c r="J1" s="11" t="s">
        <v>21</v>
      </c>
      <c r="K1" s="11"/>
    </row>
    <row r="3" spans="1:11" ht="16" x14ac:dyDescent="0.2">
      <c r="A3" s="2" t="s">
        <v>16</v>
      </c>
      <c r="B3" s="2" t="s">
        <v>17</v>
      </c>
      <c r="D3" s="2" t="s">
        <v>16</v>
      </c>
      <c r="E3" s="2" t="s">
        <v>17</v>
      </c>
      <c r="G3" s="2" t="s">
        <v>16</v>
      </c>
      <c r="H3" s="2" t="s">
        <v>17</v>
      </c>
      <c r="J3" s="2" t="s">
        <v>16</v>
      </c>
      <c r="K3" s="2" t="s">
        <v>17</v>
      </c>
    </row>
    <row r="4" spans="1:11" ht="16" x14ac:dyDescent="0.2">
      <c r="A4" s="1">
        <v>65.498999999999995</v>
      </c>
      <c r="B4" s="1">
        <v>97.691999999999993</v>
      </c>
      <c r="D4" s="1">
        <v>49.524999999999999</v>
      </c>
      <c r="E4" s="1">
        <v>23.183</v>
      </c>
      <c r="G4" s="1">
        <v>58.250999999999998</v>
      </c>
      <c r="H4" s="1">
        <v>37.220999999999997</v>
      </c>
      <c r="J4" s="1">
        <v>22.585999999999999</v>
      </c>
      <c r="K4" s="1">
        <v>116.143</v>
      </c>
    </row>
    <row r="5" spans="1:11" ht="16" x14ac:dyDescent="0.2">
      <c r="A5" s="1">
        <v>89.864000000000004</v>
      </c>
      <c r="B5" s="1">
        <v>98.930999999999997</v>
      </c>
      <c r="D5" s="1">
        <v>30.712</v>
      </c>
      <c r="E5" s="1">
        <v>59.662999999999997</v>
      </c>
      <c r="G5" s="1">
        <v>75.713999999999999</v>
      </c>
      <c r="H5" s="1">
        <v>47.485999999999997</v>
      </c>
      <c r="J5" s="1">
        <v>33.347000000000001</v>
      </c>
      <c r="K5" s="1">
        <v>51.44</v>
      </c>
    </row>
    <row r="6" spans="1:11" ht="16" x14ac:dyDescent="0.2">
      <c r="A6" s="1">
        <v>41.901000000000003</v>
      </c>
      <c r="B6" s="1">
        <v>97.138000000000005</v>
      </c>
      <c r="D6" s="1">
        <v>17.591999999999999</v>
      </c>
      <c r="E6" s="1">
        <v>50.6</v>
      </c>
      <c r="G6" s="1">
        <v>86.74</v>
      </c>
      <c r="H6" s="1">
        <v>34.496000000000002</v>
      </c>
      <c r="J6" s="1">
        <v>33.034999999999997</v>
      </c>
      <c r="K6" s="1">
        <v>67.165000000000006</v>
      </c>
    </row>
    <row r="7" spans="1:11" ht="16" x14ac:dyDescent="0.2">
      <c r="A7" s="1">
        <v>63.936</v>
      </c>
      <c r="B7" s="1">
        <v>74.861999999999995</v>
      </c>
      <c r="D7" s="1">
        <v>27.041</v>
      </c>
      <c r="E7" s="1">
        <v>6.6630000000000003</v>
      </c>
      <c r="G7" s="1">
        <v>48.475000000000001</v>
      </c>
      <c r="H7" s="1">
        <v>28.992999999999999</v>
      </c>
      <c r="J7" s="1">
        <v>55.942999999999998</v>
      </c>
      <c r="K7" s="1">
        <v>60.969000000000001</v>
      </c>
    </row>
    <row r="8" spans="1:11" ht="16" x14ac:dyDescent="0.2">
      <c r="A8" s="1">
        <v>77.203999999999994</v>
      </c>
      <c r="B8" s="1">
        <v>59.866999999999997</v>
      </c>
      <c r="D8" s="1">
        <v>63.627000000000002</v>
      </c>
      <c r="E8" s="1">
        <v>76.322000000000003</v>
      </c>
      <c r="G8" s="1">
        <v>49.527000000000001</v>
      </c>
      <c r="H8" s="1">
        <v>54.506</v>
      </c>
      <c r="J8" s="1">
        <v>57.709000000000003</v>
      </c>
      <c r="K8" s="1">
        <v>19.95</v>
      </c>
    </row>
    <row r="9" spans="1:11" ht="16" x14ac:dyDescent="0.2">
      <c r="A9" s="1">
        <v>45.465000000000003</v>
      </c>
      <c r="B9" s="1">
        <v>66.334999999999994</v>
      </c>
      <c r="D9" s="1">
        <v>39.787999999999997</v>
      </c>
      <c r="E9" s="1">
        <v>44.753999999999998</v>
      </c>
      <c r="G9" s="1">
        <v>77.503</v>
      </c>
      <c r="H9" s="1">
        <v>67.209999999999994</v>
      </c>
      <c r="J9" s="1">
        <v>51.631</v>
      </c>
      <c r="K9" s="1">
        <v>45.911000000000001</v>
      </c>
    </row>
    <row r="10" spans="1:11" ht="16" x14ac:dyDescent="0.2">
      <c r="A10" s="1">
        <v>51.366999999999997</v>
      </c>
      <c r="B10" s="1">
        <v>75.227000000000004</v>
      </c>
      <c r="D10" s="1">
        <v>43.722999999999999</v>
      </c>
      <c r="E10" s="1">
        <v>36.594999999999999</v>
      </c>
      <c r="G10" s="1">
        <v>56.491999999999997</v>
      </c>
      <c r="H10" s="1">
        <v>53.847999999999999</v>
      </c>
      <c r="J10" s="1">
        <v>22.210999999999999</v>
      </c>
      <c r="K10" s="1">
        <v>36.770000000000003</v>
      </c>
    </row>
    <row r="11" spans="1:11" ht="16" x14ac:dyDescent="0.2">
      <c r="A11" s="1">
        <v>35.5</v>
      </c>
      <c r="B11" s="1">
        <v>51.529000000000003</v>
      </c>
      <c r="D11" s="1">
        <v>28.146000000000001</v>
      </c>
      <c r="E11" s="1">
        <v>46.140999999999998</v>
      </c>
      <c r="G11" s="1">
        <v>41.223999999999997</v>
      </c>
      <c r="H11" s="1">
        <v>34.212000000000003</v>
      </c>
      <c r="J11" s="1">
        <v>54.688000000000002</v>
      </c>
      <c r="K11" s="1">
        <v>17.302</v>
      </c>
    </row>
    <row r="12" spans="1:11" ht="16" x14ac:dyDescent="0.2">
      <c r="A12" s="1">
        <v>79.430999999999997</v>
      </c>
      <c r="B12" s="1">
        <v>77.661000000000001</v>
      </c>
      <c r="D12" s="1">
        <v>44.84</v>
      </c>
      <c r="E12" s="1">
        <v>37.902999999999999</v>
      </c>
      <c r="G12" s="1">
        <v>40.988999999999997</v>
      </c>
      <c r="H12" s="1">
        <v>44.48</v>
      </c>
      <c r="J12" s="1">
        <v>46.225999999999999</v>
      </c>
      <c r="K12" s="1">
        <v>37.710999999999999</v>
      </c>
    </row>
    <row r="13" spans="1:11" ht="16" x14ac:dyDescent="0.2">
      <c r="A13" s="1">
        <v>64.569999999999993</v>
      </c>
      <c r="B13" s="1">
        <v>70.334000000000003</v>
      </c>
      <c r="D13" s="1">
        <v>11.602</v>
      </c>
      <c r="E13" s="1">
        <v>26.021999999999998</v>
      </c>
      <c r="G13" s="1">
        <v>75.478999999999999</v>
      </c>
      <c r="H13" s="1">
        <v>24.497</v>
      </c>
      <c r="J13" s="1">
        <v>14.885</v>
      </c>
      <c r="K13" s="1">
        <v>36.308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612D7-E197-CE43-B9C5-78D721D1A46C}">
  <dimension ref="A2:M37"/>
  <sheetViews>
    <sheetView workbookViewId="0">
      <selection activeCell="K5" sqref="K5"/>
    </sheetView>
  </sheetViews>
  <sheetFormatPr baseColWidth="10" defaultRowHeight="15" x14ac:dyDescent="0.2"/>
  <cols>
    <col min="1" max="1" width="17.5" bestFit="1" customWidth="1"/>
    <col min="2" max="2" width="16.5" bestFit="1" customWidth="1"/>
    <col min="3" max="3" width="18.6640625" bestFit="1" customWidth="1"/>
    <col min="4" max="4" width="17.83203125" bestFit="1" customWidth="1"/>
    <col min="5" max="5" width="15.83203125" bestFit="1" customWidth="1"/>
    <col min="6" max="6" width="15" bestFit="1" customWidth="1"/>
    <col min="7" max="7" width="17.1640625" bestFit="1" customWidth="1"/>
    <col min="8" max="8" width="16.33203125" bestFit="1" customWidth="1"/>
  </cols>
  <sheetData>
    <row r="2" spans="1:13" x14ac:dyDescent="0.2">
      <c r="A2" t="s">
        <v>30</v>
      </c>
    </row>
    <row r="3" spans="1:13" ht="16" x14ac:dyDescent="0.2">
      <c r="J3" s="2"/>
    </row>
    <row r="4" spans="1:13" ht="16" x14ac:dyDescent="0.2">
      <c r="A4" s="2" t="s">
        <v>25</v>
      </c>
      <c r="B4" s="2" t="s">
        <v>26</v>
      </c>
      <c r="C4" s="2" t="s">
        <v>24</v>
      </c>
      <c r="D4" s="2" t="s">
        <v>27</v>
      </c>
      <c r="E4" s="2" t="s">
        <v>22</v>
      </c>
      <c r="F4" s="2" t="s">
        <v>28</v>
      </c>
      <c r="G4" s="2" t="s">
        <v>23</v>
      </c>
      <c r="H4" s="2" t="s">
        <v>29</v>
      </c>
      <c r="J4" s="2"/>
      <c r="K4" s="2"/>
      <c r="L4" s="2"/>
      <c r="M4" s="2"/>
    </row>
    <row r="5" spans="1:13" ht="16" x14ac:dyDescent="0.2">
      <c r="A5" s="1">
        <v>13.5</v>
      </c>
      <c r="B5" s="1">
        <v>43.9</v>
      </c>
      <c r="C5" s="1">
        <v>152</v>
      </c>
      <c r="D5" s="1">
        <v>86.7</v>
      </c>
      <c r="E5" s="1">
        <v>6.4</v>
      </c>
      <c r="F5" s="1">
        <v>13</v>
      </c>
      <c r="G5" s="1">
        <v>185.5</v>
      </c>
      <c r="H5" s="1">
        <v>168.4</v>
      </c>
    </row>
    <row r="6" spans="1:13" ht="16" x14ac:dyDescent="0.2">
      <c r="A6" s="1">
        <v>5.7</v>
      </c>
      <c r="B6" s="1">
        <v>36.299999999999997</v>
      </c>
      <c r="C6" s="1">
        <v>97.6</v>
      </c>
      <c r="D6" s="1">
        <v>103.9</v>
      </c>
      <c r="E6" s="1">
        <v>5.0999999999999996</v>
      </c>
      <c r="F6" s="1">
        <v>25.4</v>
      </c>
      <c r="G6" s="1">
        <v>136.80000000000001</v>
      </c>
      <c r="H6" s="1">
        <v>162.4</v>
      </c>
    </row>
    <row r="7" spans="1:13" ht="16" x14ac:dyDescent="0.2">
      <c r="A7" s="1">
        <v>12</v>
      </c>
      <c r="B7" s="1">
        <v>16.8</v>
      </c>
      <c r="C7" s="1">
        <v>96.5</v>
      </c>
      <c r="D7" s="1">
        <v>88.7</v>
      </c>
      <c r="E7" s="1">
        <v>19.899999999999999</v>
      </c>
      <c r="F7" s="1">
        <v>45.5</v>
      </c>
      <c r="G7" s="1">
        <v>154.69999999999999</v>
      </c>
      <c r="H7" s="1">
        <v>84</v>
      </c>
    </row>
    <row r="8" spans="1:13" ht="16" x14ac:dyDescent="0.2">
      <c r="A8" s="1">
        <v>12.6</v>
      </c>
      <c r="B8" s="1">
        <v>55.6</v>
      </c>
      <c r="C8" s="1">
        <v>182.9</v>
      </c>
      <c r="D8" s="1">
        <v>124.7</v>
      </c>
      <c r="E8" s="1">
        <v>15.8</v>
      </c>
      <c r="F8" s="1">
        <v>77.7</v>
      </c>
      <c r="G8" s="1">
        <v>136.1</v>
      </c>
      <c r="H8" s="1">
        <v>97.3</v>
      </c>
    </row>
    <row r="9" spans="1:13" ht="16" x14ac:dyDescent="0.2">
      <c r="A9" s="1">
        <v>3.3</v>
      </c>
      <c r="B9" s="1">
        <v>48.5</v>
      </c>
      <c r="C9" s="1">
        <v>142.19999999999999</v>
      </c>
      <c r="D9" s="1">
        <v>106.5</v>
      </c>
      <c r="E9" s="1">
        <v>11.5</v>
      </c>
      <c r="F9" s="1">
        <v>22.9</v>
      </c>
      <c r="G9" s="1">
        <v>151.30000000000001</v>
      </c>
      <c r="H9" s="1">
        <v>93.4</v>
      </c>
    </row>
    <row r="10" spans="1:13" ht="16" x14ac:dyDescent="0.2">
      <c r="A10" s="1">
        <v>9.4</v>
      </c>
      <c r="B10" s="1">
        <v>17.7</v>
      </c>
      <c r="C10" s="1">
        <v>108.5</v>
      </c>
      <c r="D10" s="1">
        <v>82.5</v>
      </c>
      <c r="E10" s="1">
        <v>22.4</v>
      </c>
      <c r="F10" s="1">
        <v>38.799999999999997</v>
      </c>
      <c r="G10" s="1">
        <v>114.8</v>
      </c>
      <c r="H10" s="1">
        <v>140.4</v>
      </c>
    </row>
    <row r="11" spans="1:13" ht="16" x14ac:dyDescent="0.2">
      <c r="A11" s="1">
        <v>4.9000000000000004</v>
      </c>
      <c r="B11" s="1">
        <v>83.8</v>
      </c>
      <c r="C11" s="1">
        <v>153.1</v>
      </c>
      <c r="D11" s="1">
        <v>90.4</v>
      </c>
      <c r="E11" s="1">
        <v>8.5</v>
      </c>
      <c r="F11" s="1">
        <v>13.2</v>
      </c>
      <c r="G11" s="1">
        <v>153</v>
      </c>
      <c r="H11" s="1">
        <v>197.5</v>
      </c>
    </row>
    <row r="12" spans="1:13" ht="16" x14ac:dyDescent="0.2">
      <c r="A12" s="1">
        <v>8.1999999999999993</v>
      </c>
      <c r="B12" s="1">
        <v>18.899999999999999</v>
      </c>
      <c r="C12" s="1">
        <v>128.1</v>
      </c>
      <c r="D12" s="1">
        <v>134</v>
      </c>
      <c r="E12" s="1">
        <v>6.6</v>
      </c>
      <c r="F12" s="1">
        <v>31.8</v>
      </c>
      <c r="G12" s="1">
        <v>214.4</v>
      </c>
      <c r="H12" s="1">
        <v>189</v>
      </c>
    </row>
    <row r="15" spans="1:13" x14ac:dyDescent="0.2">
      <c r="A15" t="s">
        <v>31</v>
      </c>
    </row>
    <row r="17" spans="1:8" ht="16" x14ac:dyDescent="0.2">
      <c r="A17" s="2" t="s">
        <v>25</v>
      </c>
      <c r="B17" s="2" t="s">
        <v>26</v>
      </c>
      <c r="C17" s="2" t="s">
        <v>24</v>
      </c>
      <c r="D17" s="2" t="s">
        <v>27</v>
      </c>
      <c r="E17" s="2" t="s">
        <v>22</v>
      </c>
      <c r="F17" s="2" t="s">
        <v>28</v>
      </c>
      <c r="G17" s="2" t="s">
        <v>23</v>
      </c>
      <c r="H17" s="2" t="s">
        <v>29</v>
      </c>
    </row>
    <row r="18" spans="1:8" ht="16" x14ac:dyDescent="0.2">
      <c r="A18" s="1">
        <v>2.2000000000000002</v>
      </c>
      <c r="B18" s="1">
        <v>1.7</v>
      </c>
      <c r="C18" s="1">
        <v>4.5</v>
      </c>
      <c r="D18" s="1">
        <v>3.9</v>
      </c>
      <c r="E18" s="1">
        <v>1.1000000000000001</v>
      </c>
      <c r="F18" s="1">
        <v>2.2000000000000002</v>
      </c>
      <c r="G18" s="1">
        <v>7.7</v>
      </c>
      <c r="H18" s="1">
        <v>5.8</v>
      </c>
    </row>
    <row r="19" spans="1:8" ht="16" x14ac:dyDescent="0.2">
      <c r="A19" s="1">
        <v>0.6</v>
      </c>
      <c r="B19" s="1">
        <v>2.2999999999999998</v>
      </c>
      <c r="C19" s="1">
        <v>2.5</v>
      </c>
      <c r="D19" s="1">
        <v>2.5</v>
      </c>
      <c r="E19" s="1">
        <v>1</v>
      </c>
      <c r="F19" s="1">
        <v>2.1</v>
      </c>
      <c r="G19" s="1">
        <v>4.9000000000000004</v>
      </c>
      <c r="H19" s="1">
        <v>4.8</v>
      </c>
    </row>
    <row r="20" spans="1:8" ht="16" x14ac:dyDescent="0.2">
      <c r="A20" s="1">
        <v>2</v>
      </c>
      <c r="B20" s="1">
        <v>2.4</v>
      </c>
      <c r="C20" s="1">
        <v>3.3</v>
      </c>
      <c r="D20" s="1">
        <v>3</v>
      </c>
      <c r="E20" s="1">
        <v>1.7</v>
      </c>
      <c r="F20" s="1">
        <v>2</v>
      </c>
      <c r="G20" s="1">
        <v>2.4</v>
      </c>
      <c r="H20" s="1">
        <v>4.2</v>
      </c>
    </row>
    <row r="21" spans="1:8" ht="16" x14ac:dyDescent="0.2">
      <c r="A21" s="1">
        <v>1.6</v>
      </c>
      <c r="B21" s="1">
        <v>4.5999999999999996</v>
      </c>
      <c r="C21" s="1">
        <v>5.4</v>
      </c>
      <c r="D21" s="1">
        <v>5</v>
      </c>
      <c r="E21" s="1">
        <v>1.4</v>
      </c>
      <c r="F21" s="1">
        <v>3.5</v>
      </c>
      <c r="G21" s="1">
        <v>3</v>
      </c>
      <c r="H21" s="1">
        <v>4.0999999999999996</v>
      </c>
    </row>
    <row r="22" spans="1:8" ht="16" x14ac:dyDescent="0.2">
      <c r="A22" s="1">
        <v>1.7</v>
      </c>
      <c r="B22" s="1">
        <v>3.7</v>
      </c>
      <c r="C22" s="1">
        <v>4.7</v>
      </c>
      <c r="D22" s="1">
        <v>3.9</v>
      </c>
      <c r="E22" s="1">
        <v>1.3</v>
      </c>
      <c r="F22" s="1">
        <v>2.9</v>
      </c>
      <c r="G22" s="1">
        <v>3.4</v>
      </c>
      <c r="H22" s="1">
        <v>3.5</v>
      </c>
    </row>
    <row r="23" spans="1:8" ht="16" x14ac:dyDescent="0.2">
      <c r="A23" s="1">
        <v>1.3</v>
      </c>
      <c r="B23" s="1">
        <v>1.5</v>
      </c>
      <c r="C23" s="1">
        <v>2.5</v>
      </c>
      <c r="D23" s="1">
        <v>3.9</v>
      </c>
      <c r="E23" s="1">
        <v>3.2</v>
      </c>
      <c r="F23" s="1">
        <v>2.8</v>
      </c>
      <c r="G23" s="1">
        <v>3.4</v>
      </c>
      <c r="H23" s="1">
        <v>4.7</v>
      </c>
    </row>
    <row r="24" spans="1:8" ht="16" x14ac:dyDescent="0.2">
      <c r="A24" s="1">
        <v>1.2</v>
      </c>
      <c r="B24" s="1">
        <v>6</v>
      </c>
      <c r="C24" s="1">
        <v>3.5</v>
      </c>
      <c r="D24" s="1">
        <v>3.3</v>
      </c>
      <c r="E24" s="1">
        <v>1.4</v>
      </c>
      <c r="F24" s="1">
        <v>1.9</v>
      </c>
      <c r="G24" s="1">
        <v>3.3</v>
      </c>
      <c r="H24" s="1">
        <v>7.3</v>
      </c>
    </row>
    <row r="25" spans="1:8" ht="16" x14ac:dyDescent="0.2">
      <c r="A25" s="1">
        <v>1.4</v>
      </c>
      <c r="B25" s="1">
        <v>4.7</v>
      </c>
      <c r="C25" s="1">
        <v>2.4</v>
      </c>
      <c r="D25" s="1">
        <v>5</v>
      </c>
      <c r="E25" s="1">
        <v>1.7</v>
      </c>
      <c r="F25" s="1">
        <v>3.5</v>
      </c>
      <c r="G25" s="1">
        <v>6</v>
      </c>
      <c r="H25" s="1">
        <v>9.9</v>
      </c>
    </row>
    <row r="29" spans="1:8" ht="16" x14ac:dyDescent="0.2">
      <c r="A29" s="2"/>
      <c r="B29" s="2"/>
      <c r="C29" s="2"/>
      <c r="D29" s="2"/>
      <c r="E29" s="2"/>
      <c r="F29" s="2"/>
      <c r="G29" s="2"/>
      <c r="H29" s="2"/>
    </row>
    <row r="30" spans="1:8" ht="16" x14ac:dyDescent="0.2">
      <c r="A30" s="1"/>
      <c r="B30" s="1"/>
      <c r="C30" s="1"/>
      <c r="D30" s="1"/>
      <c r="E30" s="1"/>
      <c r="F30" s="1"/>
      <c r="G30" s="1"/>
      <c r="H30" s="1"/>
    </row>
    <row r="31" spans="1:8" ht="16" x14ac:dyDescent="0.2">
      <c r="A31" s="1"/>
      <c r="B31" s="1"/>
      <c r="C31" s="1"/>
      <c r="D31" s="1"/>
      <c r="E31" s="1"/>
      <c r="F31" s="1"/>
      <c r="G31" s="1"/>
      <c r="H31" s="1"/>
    </row>
    <row r="32" spans="1:8" ht="16" x14ac:dyDescent="0.2">
      <c r="A32" s="1"/>
      <c r="B32" s="1"/>
      <c r="C32" s="1"/>
      <c r="D32" s="1"/>
      <c r="E32" s="1"/>
      <c r="F32" s="1"/>
      <c r="G32" s="1"/>
      <c r="H32" s="1"/>
    </row>
    <row r="33" spans="1:8" ht="16" x14ac:dyDescent="0.2">
      <c r="A33" s="1"/>
      <c r="B33" s="1"/>
      <c r="C33" s="1"/>
      <c r="D33" s="1"/>
      <c r="E33" s="1"/>
      <c r="F33" s="1"/>
      <c r="G33" s="1"/>
      <c r="H33" s="1"/>
    </row>
    <row r="34" spans="1:8" ht="16" x14ac:dyDescent="0.2">
      <c r="A34" s="1"/>
      <c r="B34" s="1"/>
      <c r="C34" s="1"/>
      <c r="D34" s="1"/>
      <c r="E34" s="1"/>
      <c r="F34" s="1"/>
      <c r="G34" s="1"/>
      <c r="H34" s="1"/>
    </row>
    <row r="35" spans="1:8" ht="16" x14ac:dyDescent="0.2">
      <c r="A35" s="1"/>
      <c r="B35" s="1"/>
      <c r="C35" s="1"/>
      <c r="D35" s="1"/>
      <c r="E35" s="1"/>
      <c r="F35" s="1"/>
      <c r="G35" s="1"/>
      <c r="H35" s="1"/>
    </row>
    <row r="36" spans="1:8" ht="16" x14ac:dyDescent="0.2">
      <c r="A36" s="1"/>
      <c r="B36" s="1"/>
      <c r="C36" s="1"/>
      <c r="D36" s="1"/>
      <c r="E36" s="1"/>
      <c r="F36" s="1"/>
      <c r="G36" s="1"/>
      <c r="H36" s="1"/>
    </row>
    <row r="37" spans="1:8" ht="16" x14ac:dyDescent="0.2">
      <c r="A37" s="1"/>
      <c r="B37" s="1"/>
      <c r="C37" s="1"/>
      <c r="D37" s="1"/>
      <c r="E37" s="1"/>
      <c r="F37" s="1"/>
      <c r="G37" s="1"/>
      <c r="H37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B3812-2DCF-374E-9AE8-BF41A4FAF8B9}">
  <dimension ref="A1:K10"/>
  <sheetViews>
    <sheetView workbookViewId="0">
      <selection activeCell="C16" sqref="C16"/>
    </sheetView>
  </sheetViews>
  <sheetFormatPr baseColWidth="10" defaultRowHeight="15" x14ac:dyDescent="0.2"/>
  <sheetData>
    <row r="1" spans="1:11" x14ac:dyDescent="0.2">
      <c r="A1" s="11" t="s">
        <v>73</v>
      </c>
      <c r="B1" s="11"/>
      <c r="D1" s="11" t="s">
        <v>74</v>
      </c>
      <c r="E1" s="11"/>
      <c r="G1" s="11" t="s">
        <v>72</v>
      </c>
      <c r="H1" s="11"/>
      <c r="J1" s="11" t="s">
        <v>75</v>
      </c>
      <c r="K1" s="11"/>
    </row>
    <row r="2" spans="1:11" ht="16" x14ac:dyDescent="0.2">
      <c r="A2" s="2" t="s">
        <v>42</v>
      </c>
      <c r="B2" s="2" t="s">
        <v>43</v>
      </c>
      <c r="D2" s="2" t="s">
        <v>42</v>
      </c>
      <c r="E2" s="2" t="s">
        <v>43</v>
      </c>
      <c r="G2" s="2" t="s">
        <v>42</v>
      </c>
      <c r="H2" s="2" t="s">
        <v>43</v>
      </c>
      <c r="J2" s="2" t="s">
        <v>42</v>
      </c>
      <c r="K2" s="2" t="s">
        <v>43</v>
      </c>
    </row>
    <row r="3" spans="1:11" ht="16" x14ac:dyDescent="0.2">
      <c r="A3" s="1">
        <v>28.818999999999999</v>
      </c>
      <c r="B3" s="1">
        <v>21.19</v>
      </c>
      <c r="D3" s="1">
        <v>9.6000000000000002E-2</v>
      </c>
      <c r="E3" s="1">
        <v>7.0999999999999994E-2</v>
      </c>
      <c r="G3" s="1">
        <v>6</v>
      </c>
      <c r="H3" s="1">
        <v>5</v>
      </c>
      <c r="J3" s="1">
        <v>2.5</v>
      </c>
      <c r="K3" s="1">
        <v>6</v>
      </c>
    </row>
    <row r="4" spans="1:11" ht="16" x14ac:dyDescent="0.2">
      <c r="A4" s="1">
        <v>20.152999999999999</v>
      </c>
      <c r="B4" s="1">
        <v>28.096</v>
      </c>
      <c r="D4" s="1">
        <v>6.7000000000000004E-2</v>
      </c>
      <c r="E4" s="1">
        <v>9.4E-2</v>
      </c>
      <c r="G4" s="1">
        <v>5</v>
      </c>
      <c r="H4" s="1">
        <v>15</v>
      </c>
      <c r="J4" s="1">
        <v>4.8</v>
      </c>
      <c r="K4" s="1">
        <v>19.100000000000001</v>
      </c>
    </row>
    <row r="5" spans="1:11" ht="16" x14ac:dyDescent="0.2">
      <c r="A5" s="1">
        <v>19.300999999999998</v>
      </c>
      <c r="B5" s="1">
        <v>23.428999999999998</v>
      </c>
      <c r="D5" s="1">
        <v>6.4000000000000001E-2</v>
      </c>
      <c r="E5" s="1">
        <v>7.8E-2</v>
      </c>
      <c r="G5" s="1">
        <v>6</v>
      </c>
      <c r="H5" s="1">
        <v>10</v>
      </c>
      <c r="J5" s="1">
        <v>8.1999999999999993</v>
      </c>
      <c r="K5" s="1">
        <v>15.1</v>
      </c>
    </row>
    <row r="6" spans="1:11" ht="16" x14ac:dyDescent="0.2">
      <c r="A6" s="1">
        <v>24.140999999999998</v>
      </c>
      <c r="B6" s="1">
        <v>23.065000000000001</v>
      </c>
      <c r="D6" s="1">
        <v>0.08</v>
      </c>
      <c r="E6" s="1">
        <v>7.6999999999999999E-2</v>
      </c>
      <c r="G6" s="1">
        <v>6</v>
      </c>
      <c r="H6" s="1">
        <v>2</v>
      </c>
      <c r="J6" s="1">
        <v>9.6999999999999993</v>
      </c>
      <c r="K6" s="1">
        <v>1.1000000000000001</v>
      </c>
    </row>
    <row r="7" spans="1:11" ht="16" x14ac:dyDescent="0.2">
      <c r="A7" s="1">
        <v>16.263000000000002</v>
      </c>
      <c r="B7" s="1">
        <v>22.241</v>
      </c>
      <c r="D7" s="1">
        <v>5.3999999999999999E-2</v>
      </c>
      <c r="E7" s="1">
        <v>7.3999999999999996E-2</v>
      </c>
      <c r="G7" s="1">
        <v>4</v>
      </c>
      <c r="H7" s="1">
        <v>10</v>
      </c>
      <c r="J7" s="1">
        <v>3.2</v>
      </c>
      <c r="K7" s="1">
        <v>5.5</v>
      </c>
    </row>
    <row r="8" spans="1:11" ht="16" x14ac:dyDescent="0.2">
      <c r="A8" s="1">
        <v>20.224</v>
      </c>
      <c r="B8" s="1">
        <v>18.027999999999999</v>
      </c>
      <c r="D8" s="1">
        <v>6.7000000000000004E-2</v>
      </c>
      <c r="E8" s="1">
        <v>0.06</v>
      </c>
      <c r="G8" s="1">
        <v>2</v>
      </c>
      <c r="H8" s="1">
        <v>7</v>
      </c>
      <c r="J8" s="1">
        <v>2.8</v>
      </c>
      <c r="K8" s="1">
        <v>7.6</v>
      </c>
    </row>
    <row r="9" spans="1:11" ht="16" x14ac:dyDescent="0.2">
      <c r="A9" s="1">
        <v>25.100999999999999</v>
      </c>
      <c r="B9" s="1">
        <v>18.809000000000001</v>
      </c>
      <c r="D9" s="1">
        <v>8.4000000000000005E-2</v>
      </c>
      <c r="E9" s="1">
        <v>6.3E-2</v>
      </c>
      <c r="G9" s="1">
        <v>10</v>
      </c>
      <c r="H9" s="1">
        <v>5</v>
      </c>
      <c r="J9" s="1">
        <v>9</v>
      </c>
      <c r="K9" s="1">
        <v>4.5</v>
      </c>
    </row>
    <row r="10" spans="1:11" ht="16" x14ac:dyDescent="0.2">
      <c r="A10" s="1">
        <v>26.79</v>
      </c>
      <c r="B10" s="1">
        <v>21.594000000000001</v>
      </c>
      <c r="D10" s="1">
        <v>8.8999999999999996E-2</v>
      </c>
      <c r="E10" s="1">
        <v>7.1999999999999995E-2</v>
      </c>
      <c r="G10" s="1">
        <v>10</v>
      </c>
      <c r="H10" s="1">
        <v>4</v>
      </c>
      <c r="J10" s="1">
        <v>8.3000000000000007</v>
      </c>
      <c r="K10" s="1">
        <v>1.7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5E3A7-6317-EB44-87C6-F006B6928769}">
  <dimension ref="A1:K10"/>
  <sheetViews>
    <sheetView workbookViewId="0">
      <selection sqref="A1:K10"/>
    </sheetView>
  </sheetViews>
  <sheetFormatPr baseColWidth="10" defaultRowHeight="15" x14ac:dyDescent="0.2"/>
  <sheetData>
    <row r="1" spans="1:11" x14ac:dyDescent="0.2">
      <c r="A1" s="11" t="s">
        <v>76</v>
      </c>
      <c r="B1" s="11"/>
      <c r="D1" s="11" t="s">
        <v>77</v>
      </c>
      <c r="E1" s="11"/>
      <c r="G1" s="11" t="s">
        <v>78</v>
      </c>
      <c r="H1" s="11"/>
      <c r="J1" s="11" t="s">
        <v>79</v>
      </c>
      <c r="K1" s="11"/>
    </row>
    <row r="2" spans="1:11" ht="16" x14ac:dyDescent="0.2">
      <c r="A2" s="2" t="s">
        <v>42</v>
      </c>
      <c r="B2" s="2" t="s">
        <v>43</v>
      </c>
      <c r="D2" s="2" t="s">
        <v>42</v>
      </c>
      <c r="E2" s="2" t="s">
        <v>43</v>
      </c>
      <c r="G2" s="2" t="s">
        <v>42</v>
      </c>
      <c r="H2" s="2" t="s">
        <v>43</v>
      </c>
      <c r="J2" s="2" t="s">
        <v>42</v>
      </c>
      <c r="K2" s="2" t="s">
        <v>43</v>
      </c>
    </row>
    <row r="3" spans="1:11" ht="16" x14ac:dyDescent="0.2">
      <c r="A3" s="1">
        <v>7.6660000000000004</v>
      </c>
      <c r="B3" s="1">
        <v>2.6840000000000002</v>
      </c>
      <c r="D3" s="1">
        <v>8.8999999999999996E-2</v>
      </c>
      <c r="E3" s="1">
        <v>0.13600000000000001</v>
      </c>
      <c r="G3" s="1">
        <v>13</v>
      </c>
      <c r="H3" s="1">
        <v>6</v>
      </c>
      <c r="J3" s="1">
        <v>85.9</v>
      </c>
      <c r="K3" s="1">
        <v>19.8</v>
      </c>
    </row>
    <row r="4" spans="1:11" ht="16" x14ac:dyDescent="0.2">
      <c r="A4" s="1">
        <v>4.5469999999999997</v>
      </c>
      <c r="B4" s="1">
        <v>8.8010000000000002</v>
      </c>
      <c r="D4" s="1">
        <v>8.7999999999999995E-2</v>
      </c>
      <c r="E4" s="1">
        <v>0.10299999999999999</v>
      </c>
      <c r="G4" s="1">
        <v>9</v>
      </c>
      <c r="H4" s="1">
        <v>17</v>
      </c>
      <c r="J4" s="1">
        <v>51.8</v>
      </c>
      <c r="K4" s="1">
        <v>85.1</v>
      </c>
    </row>
    <row r="5" spans="1:11" ht="16" x14ac:dyDescent="0.2">
      <c r="A5" s="1">
        <v>6.218</v>
      </c>
      <c r="B5" s="1">
        <v>3.5640000000000001</v>
      </c>
      <c r="D5" s="1">
        <v>8.2000000000000003E-2</v>
      </c>
      <c r="E5" s="1">
        <v>6.5000000000000002E-2</v>
      </c>
      <c r="G5" s="1">
        <v>12</v>
      </c>
      <c r="H5" s="1">
        <v>8</v>
      </c>
      <c r="J5" s="1">
        <v>76.2</v>
      </c>
      <c r="K5" s="1">
        <v>55</v>
      </c>
    </row>
    <row r="6" spans="1:11" ht="16" x14ac:dyDescent="0.2">
      <c r="A6" s="1">
        <v>0.33300000000000002</v>
      </c>
      <c r="B6" s="1">
        <v>1.169</v>
      </c>
      <c r="D6" s="1">
        <v>8.9999999999999993E-3</v>
      </c>
      <c r="E6" s="1">
        <v>0.03</v>
      </c>
      <c r="G6" s="1">
        <v>2</v>
      </c>
      <c r="H6" s="1">
        <v>5</v>
      </c>
      <c r="J6" s="1">
        <v>35.799999999999997</v>
      </c>
      <c r="K6" s="1">
        <v>38.5</v>
      </c>
    </row>
    <row r="7" spans="1:11" ht="16" x14ac:dyDescent="0.2">
      <c r="A7" s="1">
        <v>2.8740000000000001</v>
      </c>
      <c r="B7" s="1">
        <v>4.5060000000000002</v>
      </c>
      <c r="D7" s="1">
        <v>7.9000000000000001E-2</v>
      </c>
      <c r="E7" s="1">
        <v>9.5000000000000001E-2</v>
      </c>
      <c r="G7" s="1">
        <v>5</v>
      </c>
      <c r="H7" s="1">
        <v>9</v>
      </c>
      <c r="J7" s="1">
        <v>36.200000000000003</v>
      </c>
      <c r="K7" s="1">
        <v>47.6</v>
      </c>
    </row>
    <row r="8" spans="1:11" ht="16" x14ac:dyDescent="0.2">
      <c r="A8" s="1">
        <v>0.59599999999999997</v>
      </c>
      <c r="B8" s="1">
        <v>2.8370000000000002</v>
      </c>
      <c r="D8" s="1">
        <v>8.0000000000000002E-3</v>
      </c>
      <c r="E8" s="1">
        <v>0.11</v>
      </c>
      <c r="G8" s="1">
        <v>5</v>
      </c>
      <c r="H8" s="1">
        <v>5</v>
      </c>
      <c r="J8" s="1">
        <v>78</v>
      </c>
      <c r="K8" s="1">
        <v>25.7</v>
      </c>
    </row>
    <row r="9" spans="1:11" ht="16" x14ac:dyDescent="0.2">
      <c r="A9" s="1">
        <v>6.5220000000000002</v>
      </c>
      <c r="B9" s="1">
        <v>4.4340000000000002</v>
      </c>
      <c r="D9" s="1">
        <v>6.9000000000000006E-2</v>
      </c>
      <c r="E9" s="1">
        <v>7.5999999999999998E-2</v>
      </c>
      <c r="G9" s="1">
        <v>12</v>
      </c>
      <c r="H9" s="1">
        <v>9</v>
      </c>
      <c r="J9" s="1">
        <v>94.5</v>
      </c>
      <c r="K9" s="1">
        <v>58.6</v>
      </c>
    </row>
    <row r="10" spans="1:11" ht="16" x14ac:dyDescent="0.2">
      <c r="A10" s="1">
        <v>5.7779999999999996</v>
      </c>
      <c r="B10" s="1">
        <v>5.6959999999999997</v>
      </c>
      <c r="D10" s="1">
        <v>7.4999999999999997E-2</v>
      </c>
      <c r="E10" s="1">
        <v>8.5000000000000006E-2</v>
      </c>
      <c r="G10" s="1">
        <v>11</v>
      </c>
      <c r="H10" s="1">
        <v>12</v>
      </c>
      <c r="J10" s="1">
        <v>76.900000000000006</v>
      </c>
      <c r="K10" s="1">
        <v>66.900000000000006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3BD2E-7F67-474C-9448-A949F02207D5}">
  <dimension ref="A1:M4"/>
  <sheetViews>
    <sheetView workbookViewId="0">
      <selection activeCell="N41" sqref="N41"/>
    </sheetView>
  </sheetViews>
  <sheetFormatPr baseColWidth="10" defaultRowHeight="15" x14ac:dyDescent="0.2"/>
  <sheetData>
    <row r="1" spans="1:13" ht="16" x14ac:dyDescent="0.2">
      <c r="A1" s="2"/>
      <c r="B1" s="12" t="s">
        <v>138</v>
      </c>
      <c r="C1" s="12"/>
      <c r="D1" s="12"/>
      <c r="E1" s="12"/>
      <c r="F1" s="12"/>
      <c r="G1" s="12"/>
      <c r="H1" s="12" t="s">
        <v>139</v>
      </c>
      <c r="I1" s="12"/>
      <c r="J1" s="12"/>
      <c r="K1" s="12"/>
      <c r="L1" s="12"/>
      <c r="M1" s="12"/>
    </row>
    <row r="2" spans="1:13" ht="16" x14ac:dyDescent="0.2">
      <c r="A2" s="3">
        <v>1</v>
      </c>
      <c r="B2" s="1">
        <v>51.587179999999996</v>
      </c>
      <c r="C2" s="1">
        <v>39.019440000000003</v>
      </c>
      <c r="D2" s="1">
        <v>31.344349999999999</v>
      </c>
      <c r="E2" s="1">
        <v>40.457920000000001</v>
      </c>
      <c r="F2" s="1">
        <v>24.113679999999999</v>
      </c>
      <c r="G2" s="1">
        <v>30.701309999999999</v>
      </c>
      <c r="H2" s="1">
        <v>37.513179999999998</v>
      </c>
      <c r="I2" s="1">
        <v>13.665900000000001</v>
      </c>
      <c r="J2" s="1">
        <v>22.985309999999998</v>
      </c>
      <c r="K2" s="1">
        <v>16.76268</v>
      </c>
      <c r="L2" s="1">
        <v>9.9803099999999993</v>
      </c>
      <c r="M2" s="1">
        <v>20.339120000000001</v>
      </c>
    </row>
    <row r="3" spans="1:13" ht="16" x14ac:dyDescent="0.2">
      <c r="A3" s="3" t="s">
        <v>140</v>
      </c>
      <c r="B3" s="1">
        <v>27.650220000000001</v>
      </c>
      <c r="C3" s="1">
        <v>26.178460000000001</v>
      </c>
      <c r="D3" s="1">
        <v>4.5125900000000003</v>
      </c>
      <c r="E3" s="1">
        <v>4.0276699999999996</v>
      </c>
      <c r="F3" s="1">
        <v>2.7378300000000002</v>
      </c>
      <c r="G3" s="1">
        <v>17.104389999999999</v>
      </c>
      <c r="H3" s="1">
        <v>14.370150000000001</v>
      </c>
      <c r="I3" s="1">
        <v>3.96997</v>
      </c>
      <c r="J3" s="1">
        <v>2.1280899999999998</v>
      </c>
      <c r="K3" s="1">
        <v>7.5307599999999999</v>
      </c>
      <c r="L3" s="1">
        <v>0.24196999999999999</v>
      </c>
      <c r="M3" s="1">
        <v>4.5447499999999996</v>
      </c>
    </row>
    <row r="4" spans="1:13" ht="16" x14ac:dyDescent="0.2">
      <c r="A4" s="3" t="s">
        <v>141</v>
      </c>
      <c r="B4" s="1">
        <v>101.19571999999999</v>
      </c>
      <c r="C4" s="1">
        <v>180.63982999999999</v>
      </c>
      <c r="D4" s="1">
        <v>84.933989999999994</v>
      </c>
      <c r="E4" s="1">
        <v>26.78143</v>
      </c>
      <c r="F4" s="1">
        <v>69.571680000000001</v>
      </c>
      <c r="G4" s="1">
        <v>49.709069999999997</v>
      </c>
      <c r="H4" s="1">
        <v>58.422049999999999</v>
      </c>
      <c r="I4" s="1">
        <v>31.2775</v>
      </c>
      <c r="J4" s="1">
        <v>6.6193099999999996</v>
      </c>
      <c r="K4" s="1">
        <v>25.68824</v>
      </c>
      <c r="L4" s="1">
        <v>5.32592</v>
      </c>
      <c r="M4" s="1">
        <v>29.1829700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62E4-3D65-7A45-9783-69CBB7518753}">
  <dimension ref="A1:G8"/>
  <sheetViews>
    <sheetView workbookViewId="0">
      <selection activeCell="G12" sqref="G12"/>
    </sheetView>
  </sheetViews>
  <sheetFormatPr baseColWidth="10" defaultRowHeight="15" x14ac:dyDescent="0.2"/>
  <sheetData>
    <row r="1" spans="1:7" ht="16" x14ac:dyDescent="0.2">
      <c r="A1" s="2" t="s">
        <v>45</v>
      </c>
      <c r="B1" s="2" t="s">
        <v>46</v>
      </c>
      <c r="C1" s="2" t="s">
        <v>47</v>
      </c>
      <c r="D1" s="2" t="s">
        <v>48</v>
      </c>
      <c r="F1" s="2"/>
      <c r="G1" s="2"/>
    </row>
    <row r="2" spans="1:7" ht="16" x14ac:dyDescent="0.2">
      <c r="A2" s="1">
        <v>80.872</v>
      </c>
      <c r="B2" s="1">
        <v>47.572299999999998</v>
      </c>
      <c r="C2" s="1">
        <v>32.1282</v>
      </c>
      <c r="D2" s="1">
        <v>15.6457</v>
      </c>
    </row>
    <row r="3" spans="1:7" ht="16" x14ac:dyDescent="0.2">
      <c r="A3" s="1">
        <v>78.765799999999999</v>
      </c>
      <c r="B3" s="1">
        <v>63.719499999999996</v>
      </c>
      <c r="C3" s="1">
        <v>66.128500000000003</v>
      </c>
      <c r="D3" s="1">
        <v>68.366399999999999</v>
      </c>
    </row>
    <row r="4" spans="1:7" ht="16" x14ac:dyDescent="0.2">
      <c r="A4" s="1">
        <v>79.429699999999997</v>
      </c>
      <c r="B4" s="1">
        <v>66.659400000000005</v>
      </c>
      <c r="C4" s="1">
        <v>37.976500000000001</v>
      </c>
      <c r="D4" s="1">
        <v>51.950200000000002</v>
      </c>
    </row>
    <row r="5" spans="1:7" ht="16" x14ac:dyDescent="0.2">
      <c r="A5" s="1">
        <v>62.647799999999997</v>
      </c>
      <c r="B5" s="1">
        <v>60.311300000000003</v>
      </c>
      <c r="C5" s="1">
        <v>69.7684</v>
      </c>
      <c r="D5" s="1">
        <v>57.770499999999998</v>
      </c>
    </row>
    <row r="6" spans="1:7" ht="16" x14ac:dyDescent="0.2">
      <c r="A6" s="1">
        <v>94.606899999999996</v>
      </c>
      <c r="B6" s="1">
        <v>40.384599999999999</v>
      </c>
      <c r="C6" s="1">
        <v>28.783200000000001</v>
      </c>
      <c r="D6" s="1">
        <v>58.236800000000002</v>
      </c>
    </row>
    <row r="7" spans="1:7" ht="16" x14ac:dyDescent="0.2">
      <c r="A7" s="1">
        <v>67.695800000000006</v>
      </c>
      <c r="B7" s="1">
        <v>58.169899999999998</v>
      </c>
      <c r="C7" s="1">
        <v>39.046199999999999</v>
      </c>
      <c r="D7" s="1">
        <v>33.531300000000002</v>
      </c>
    </row>
    <row r="8" spans="1:7" ht="16" x14ac:dyDescent="0.2">
      <c r="A8" s="1">
        <v>59.032200000000003</v>
      </c>
      <c r="B8" s="1">
        <v>75.7881</v>
      </c>
      <c r="C8" s="1">
        <v>41.673699999999997</v>
      </c>
      <c r="D8" s="1">
        <v>45.2655999999999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43E46-F110-BF44-A95F-5EE0874FB934}">
  <dimension ref="A1:Q22"/>
  <sheetViews>
    <sheetView workbookViewId="0">
      <selection activeCell="N32" sqref="N32"/>
    </sheetView>
  </sheetViews>
  <sheetFormatPr baseColWidth="10" defaultRowHeight="15" x14ac:dyDescent="0.2"/>
  <sheetData>
    <row r="1" spans="1:17" x14ac:dyDescent="0.2">
      <c r="A1" t="s">
        <v>81</v>
      </c>
    </row>
    <row r="2" spans="1:17" ht="16" x14ac:dyDescent="0.2">
      <c r="A2" s="2"/>
      <c r="B2" s="12" t="s">
        <v>42</v>
      </c>
      <c r="C2" s="12"/>
      <c r="D2" s="12"/>
      <c r="E2" s="12"/>
      <c r="F2" s="12"/>
      <c r="G2" s="12"/>
      <c r="H2" s="12"/>
      <c r="I2" s="12"/>
      <c r="J2" s="12" t="s">
        <v>43</v>
      </c>
      <c r="K2" s="12"/>
      <c r="L2" s="12"/>
      <c r="M2" s="12"/>
      <c r="N2" s="12"/>
      <c r="O2" s="12"/>
      <c r="P2" s="12"/>
      <c r="Q2" s="12"/>
    </row>
    <row r="3" spans="1:17" ht="16" x14ac:dyDescent="0.2">
      <c r="A3" s="3" t="s">
        <v>44</v>
      </c>
      <c r="B3" s="1">
        <v>30.5</v>
      </c>
      <c r="C3" s="1">
        <v>48.1</v>
      </c>
      <c r="D3" s="1">
        <v>18.399999999999999</v>
      </c>
      <c r="E3" s="1">
        <v>3.8</v>
      </c>
      <c r="F3" s="1">
        <v>10.9</v>
      </c>
      <c r="G3" s="1">
        <v>28.5</v>
      </c>
      <c r="H3" s="1">
        <v>19.600000000000001</v>
      </c>
      <c r="I3" s="1">
        <v>63.8</v>
      </c>
      <c r="J3" s="1">
        <v>38.700000000000003</v>
      </c>
      <c r="K3" s="1">
        <v>28.6</v>
      </c>
      <c r="L3" s="1">
        <v>15.6</v>
      </c>
      <c r="M3" s="1">
        <v>13.7</v>
      </c>
      <c r="N3" s="1">
        <v>36.9</v>
      </c>
      <c r="O3" s="1">
        <v>0</v>
      </c>
      <c r="P3" s="1">
        <v>113.1</v>
      </c>
      <c r="Q3" s="1">
        <v>8</v>
      </c>
    </row>
    <row r="4" spans="1:17" ht="16" x14ac:dyDescent="0.2">
      <c r="A4" s="3" t="s">
        <v>80</v>
      </c>
      <c r="B4" s="1">
        <v>6.5</v>
      </c>
      <c r="C4" s="1">
        <v>62.1</v>
      </c>
      <c r="D4" s="1">
        <v>88.1</v>
      </c>
      <c r="E4" s="1">
        <v>61.1</v>
      </c>
      <c r="F4" s="1">
        <v>19.100000000000001</v>
      </c>
      <c r="G4" s="1">
        <v>35.200000000000003</v>
      </c>
      <c r="H4" s="1">
        <v>65.400000000000006</v>
      </c>
      <c r="I4" s="1">
        <v>101.8</v>
      </c>
      <c r="J4" s="1">
        <v>25</v>
      </c>
      <c r="K4" s="1">
        <v>62.3</v>
      </c>
      <c r="L4" s="1">
        <v>28.2</v>
      </c>
      <c r="M4" s="1">
        <v>29.7</v>
      </c>
      <c r="N4" s="1">
        <v>54.7</v>
      </c>
      <c r="O4" s="1">
        <v>59</v>
      </c>
      <c r="P4" s="1">
        <v>53.8</v>
      </c>
      <c r="Q4" s="1">
        <v>16.5</v>
      </c>
    </row>
    <row r="7" spans="1:17" x14ac:dyDescent="0.2">
      <c r="A7" t="s">
        <v>83</v>
      </c>
    </row>
    <row r="8" spans="1:17" ht="16" x14ac:dyDescent="0.2">
      <c r="A8" s="2"/>
      <c r="B8" s="12" t="s">
        <v>42</v>
      </c>
      <c r="C8" s="12"/>
      <c r="D8" s="12"/>
      <c r="E8" s="12"/>
      <c r="F8" s="12"/>
      <c r="G8" s="12"/>
      <c r="H8" s="12"/>
      <c r="I8" s="12"/>
      <c r="J8" s="12" t="s">
        <v>43</v>
      </c>
      <c r="K8" s="12"/>
      <c r="L8" s="12"/>
      <c r="M8" s="12"/>
      <c r="N8" s="12"/>
      <c r="O8" s="12"/>
      <c r="P8" s="12"/>
      <c r="Q8" s="12"/>
    </row>
    <row r="9" spans="1:17" ht="16" x14ac:dyDescent="0.2">
      <c r="A9" s="3" t="s">
        <v>44</v>
      </c>
      <c r="B9" s="1">
        <v>20</v>
      </c>
      <c r="C9" s="1">
        <v>37</v>
      </c>
      <c r="D9" s="1">
        <v>11</v>
      </c>
      <c r="E9" s="1">
        <v>4</v>
      </c>
      <c r="F9" s="1">
        <v>10</v>
      </c>
      <c r="G9" s="1">
        <v>18</v>
      </c>
      <c r="H9" s="1">
        <v>18</v>
      </c>
      <c r="I9" s="1">
        <v>28</v>
      </c>
      <c r="J9" s="1">
        <v>18</v>
      </c>
      <c r="K9" s="1">
        <v>22</v>
      </c>
      <c r="L9" s="1">
        <v>8</v>
      </c>
      <c r="M9" s="1">
        <v>11</v>
      </c>
      <c r="N9" s="1">
        <v>7</v>
      </c>
      <c r="O9" s="1">
        <v>0</v>
      </c>
      <c r="P9" s="1">
        <v>18</v>
      </c>
      <c r="Q9" s="1">
        <v>5</v>
      </c>
    </row>
    <row r="10" spans="1:17" ht="16" x14ac:dyDescent="0.2">
      <c r="A10" s="3" t="s">
        <v>82</v>
      </c>
      <c r="B10" s="1">
        <v>3</v>
      </c>
      <c r="C10" s="1">
        <v>20</v>
      </c>
      <c r="D10" s="1">
        <v>24</v>
      </c>
      <c r="E10" s="1">
        <v>21</v>
      </c>
      <c r="F10" s="1">
        <v>4</v>
      </c>
      <c r="G10" s="1">
        <v>23</v>
      </c>
      <c r="H10" s="1">
        <v>25</v>
      </c>
      <c r="I10" s="1">
        <v>23</v>
      </c>
      <c r="J10" s="1">
        <v>11</v>
      </c>
      <c r="K10" s="1">
        <v>32</v>
      </c>
      <c r="L10" s="1">
        <v>8</v>
      </c>
      <c r="M10" s="1">
        <v>13</v>
      </c>
      <c r="N10" s="1">
        <v>15</v>
      </c>
      <c r="O10" s="1">
        <v>22</v>
      </c>
      <c r="P10" s="1">
        <v>22</v>
      </c>
      <c r="Q10" s="1">
        <v>2</v>
      </c>
    </row>
    <row r="13" spans="1:17" x14ac:dyDescent="0.2">
      <c r="A13" t="s">
        <v>84</v>
      </c>
    </row>
    <row r="14" spans="1:17" ht="16" x14ac:dyDescent="0.2">
      <c r="A14" s="2"/>
      <c r="B14" s="12" t="s">
        <v>42</v>
      </c>
      <c r="C14" s="12"/>
      <c r="D14" s="12"/>
      <c r="E14" s="12"/>
      <c r="F14" s="12"/>
      <c r="G14" s="12"/>
      <c r="H14" s="12"/>
      <c r="I14" s="12"/>
      <c r="J14" s="12" t="s">
        <v>43</v>
      </c>
      <c r="K14" s="12"/>
      <c r="L14" s="12"/>
      <c r="M14" s="12"/>
      <c r="N14" s="12"/>
      <c r="O14" s="12"/>
      <c r="P14" s="12"/>
      <c r="Q14" s="12"/>
    </row>
    <row r="15" spans="1:17" ht="16" x14ac:dyDescent="0.2">
      <c r="A15" s="3" t="s">
        <v>44</v>
      </c>
      <c r="B15" s="1">
        <v>3.7999999999999999E-2</v>
      </c>
      <c r="C15" s="1">
        <v>2.4E-2</v>
      </c>
      <c r="D15" s="1">
        <v>0.03</v>
      </c>
      <c r="E15" s="1">
        <v>2.4E-2</v>
      </c>
      <c r="F15" s="1">
        <v>1.4999999999999999E-2</v>
      </c>
      <c r="G15" s="1">
        <v>2.3E-2</v>
      </c>
      <c r="H15" s="1">
        <v>3.6999999999999998E-2</v>
      </c>
      <c r="I15" s="1">
        <v>2.1999999999999999E-2</v>
      </c>
      <c r="J15" s="1">
        <v>1.4999999999999999E-2</v>
      </c>
      <c r="K15" s="1">
        <v>3.2000000000000001E-2</v>
      </c>
      <c r="L15" s="1">
        <v>1.9E-2</v>
      </c>
      <c r="M15" s="1">
        <v>3.5000000000000003E-2</v>
      </c>
      <c r="N15" s="1">
        <v>2.3E-2</v>
      </c>
      <c r="O15" s="1">
        <v>0.01</v>
      </c>
      <c r="P15" s="1">
        <v>1.7999999999999999E-2</v>
      </c>
      <c r="Q15" s="1">
        <v>1.2E-2</v>
      </c>
    </row>
    <row r="16" spans="1:17" ht="16" x14ac:dyDescent="0.2">
      <c r="A16" s="3" t="s">
        <v>82</v>
      </c>
      <c r="B16" s="1">
        <v>7.0000000000000001E-3</v>
      </c>
      <c r="C16" s="1">
        <v>4.7E-2</v>
      </c>
      <c r="D16" s="1">
        <v>4.8000000000000001E-2</v>
      </c>
      <c r="E16" s="1">
        <v>0.04</v>
      </c>
      <c r="F16" s="1">
        <v>1.9E-2</v>
      </c>
      <c r="G16" s="1">
        <v>3.2000000000000001E-2</v>
      </c>
      <c r="H16" s="1">
        <v>0.04</v>
      </c>
      <c r="I16" s="1">
        <v>3.5000000000000003E-2</v>
      </c>
      <c r="J16" s="1">
        <v>1.7999999999999999E-2</v>
      </c>
      <c r="K16" s="1">
        <v>1.9E-2</v>
      </c>
      <c r="L16" s="1">
        <v>2.9000000000000001E-2</v>
      </c>
      <c r="M16" s="1">
        <v>5.8999999999999997E-2</v>
      </c>
      <c r="N16" s="1">
        <v>2.9000000000000001E-2</v>
      </c>
      <c r="O16" s="1">
        <v>3.1E-2</v>
      </c>
      <c r="P16" s="1">
        <v>2.3E-2</v>
      </c>
      <c r="Q16" s="1">
        <v>8.9999999999999993E-3</v>
      </c>
    </row>
    <row r="19" spans="1:17" x14ac:dyDescent="0.2">
      <c r="A19" t="s">
        <v>85</v>
      </c>
    </row>
    <row r="20" spans="1:17" ht="16" x14ac:dyDescent="0.2">
      <c r="A20" s="2"/>
      <c r="B20" s="12" t="s">
        <v>42</v>
      </c>
      <c r="C20" s="12"/>
      <c r="D20" s="12"/>
      <c r="E20" s="12"/>
      <c r="F20" s="12"/>
      <c r="G20" s="12"/>
      <c r="H20" s="12"/>
      <c r="I20" s="12"/>
      <c r="J20" s="12" t="s">
        <v>43</v>
      </c>
      <c r="K20" s="12"/>
      <c r="L20" s="12"/>
      <c r="M20" s="12"/>
      <c r="N20" s="12"/>
      <c r="O20" s="12"/>
      <c r="P20" s="12"/>
      <c r="Q20" s="12"/>
    </row>
    <row r="21" spans="1:17" ht="16" x14ac:dyDescent="0.2">
      <c r="A21" s="3" t="s">
        <v>44</v>
      </c>
      <c r="B21" s="1">
        <v>11.273</v>
      </c>
      <c r="C21" s="1">
        <v>7.1040000000000001</v>
      </c>
      <c r="D21" s="1">
        <v>9.0269999999999992</v>
      </c>
      <c r="E21" s="1">
        <v>7.3170000000000002</v>
      </c>
      <c r="F21" s="1">
        <v>4.5199999999999996</v>
      </c>
      <c r="G21" s="1">
        <v>6.9</v>
      </c>
      <c r="H21" s="1">
        <v>11.189</v>
      </c>
      <c r="I21" s="1">
        <v>6.6550000000000002</v>
      </c>
      <c r="J21" s="1">
        <v>4.4790000000000001</v>
      </c>
      <c r="K21" s="1">
        <v>9.56</v>
      </c>
      <c r="L21" s="1">
        <v>5.633</v>
      </c>
      <c r="M21" s="1">
        <v>10.542</v>
      </c>
      <c r="N21" s="1">
        <v>6.9589999999999996</v>
      </c>
      <c r="O21" s="1">
        <v>2.8820000000000001</v>
      </c>
      <c r="P21" s="1">
        <v>5.3540000000000001</v>
      </c>
      <c r="Q21" s="1">
        <v>3.6469999999999998</v>
      </c>
    </row>
    <row r="22" spans="1:17" ht="16" x14ac:dyDescent="0.2">
      <c r="A22" s="3" t="s">
        <v>82</v>
      </c>
      <c r="B22" s="1">
        <v>2.2170000000000001</v>
      </c>
      <c r="C22" s="1">
        <v>13.92</v>
      </c>
      <c r="D22" s="1">
        <v>14.317</v>
      </c>
      <c r="E22" s="1">
        <v>11.897</v>
      </c>
      <c r="F22" s="1">
        <v>5.5620000000000003</v>
      </c>
      <c r="G22" s="1">
        <v>9.3960000000000008</v>
      </c>
      <c r="H22" s="1">
        <v>11.95</v>
      </c>
      <c r="I22" s="1">
        <v>10.586</v>
      </c>
      <c r="J22" s="1">
        <v>5.4050000000000002</v>
      </c>
      <c r="K22" s="1">
        <v>5.6680000000000001</v>
      </c>
      <c r="L22" s="1">
        <v>8.6199999999999992</v>
      </c>
      <c r="M22" s="1">
        <v>17.661999999999999</v>
      </c>
      <c r="N22" s="1">
        <v>8.5640000000000001</v>
      </c>
      <c r="O22" s="1">
        <v>9.1950000000000003</v>
      </c>
      <c r="P22" s="1">
        <v>7.0060000000000002</v>
      </c>
      <c r="Q22" s="1">
        <v>2.6549999999999998</v>
      </c>
    </row>
  </sheetData>
  <mergeCells count="8">
    <mergeCell ref="B20:I20"/>
    <mergeCell ref="J20:Q20"/>
    <mergeCell ref="B2:I2"/>
    <mergeCell ref="J2:Q2"/>
    <mergeCell ref="B8:I8"/>
    <mergeCell ref="J8:Q8"/>
    <mergeCell ref="B14:I14"/>
    <mergeCell ref="J14:Q1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9B1D3-A64A-034B-BED3-6A4E5FE02257}">
  <dimension ref="A1:Q3"/>
  <sheetViews>
    <sheetView workbookViewId="0">
      <selection activeCell="H14" sqref="H14"/>
    </sheetView>
  </sheetViews>
  <sheetFormatPr baseColWidth="10" defaultRowHeight="15" x14ac:dyDescent="0.2"/>
  <sheetData>
    <row r="1" spans="1:17" ht="16" x14ac:dyDescent="0.2">
      <c r="A1" s="2"/>
      <c r="B1" s="12" t="s">
        <v>42</v>
      </c>
      <c r="C1" s="12"/>
      <c r="D1" s="12"/>
      <c r="E1" s="12"/>
      <c r="F1" s="12"/>
      <c r="G1" s="12"/>
      <c r="H1" s="12"/>
      <c r="I1" s="12"/>
      <c r="J1" s="12" t="s">
        <v>43</v>
      </c>
      <c r="K1" s="12"/>
      <c r="L1" s="12"/>
      <c r="M1" s="12"/>
      <c r="N1" s="12"/>
      <c r="O1" s="12"/>
      <c r="P1" s="12"/>
      <c r="Q1" s="12"/>
    </row>
    <row r="2" spans="1:17" ht="16" x14ac:dyDescent="0.2">
      <c r="A2" s="3" t="s">
        <v>44</v>
      </c>
      <c r="B2" s="1">
        <v>298</v>
      </c>
      <c r="C2" s="1">
        <v>330</v>
      </c>
      <c r="D2" s="1">
        <v>332</v>
      </c>
      <c r="E2" s="1">
        <v>341</v>
      </c>
      <c r="F2" s="1">
        <v>328</v>
      </c>
      <c r="G2" s="1">
        <v>333</v>
      </c>
      <c r="H2" s="1">
        <v>321</v>
      </c>
      <c r="I2" s="1">
        <v>317</v>
      </c>
      <c r="J2" s="1">
        <v>351</v>
      </c>
      <c r="K2" s="1">
        <v>328</v>
      </c>
      <c r="L2" s="1">
        <v>340</v>
      </c>
      <c r="M2" s="1">
        <v>320</v>
      </c>
      <c r="N2" s="1">
        <v>318</v>
      </c>
      <c r="O2" s="1">
        <v>331</v>
      </c>
      <c r="P2" s="1">
        <v>310</v>
      </c>
      <c r="Q2" s="1">
        <v>322</v>
      </c>
    </row>
    <row r="3" spans="1:17" ht="16" x14ac:dyDescent="0.2">
      <c r="A3" s="3" t="s">
        <v>1</v>
      </c>
      <c r="B3" s="1">
        <v>281</v>
      </c>
      <c r="C3" s="1">
        <v>310</v>
      </c>
      <c r="D3" s="1">
        <v>300</v>
      </c>
      <c r="E3" s="1">
        <v>332</v>
      </c>
      <c r="F3" s="1">
        <v>301</v>
      </c>
      <c r="G3" s="1">
        <v>308</v>
      </c>
      <c r="H3" s="1">
        <v>298</v>
      </c>
      <c r="I3" s="1">
        <v>295</v>
      </c>
      <c r="J3" s="1">
        <v>332</v>
      </c>
      <c r="K3" s="1">
        <v>320</v>
      </c>
      <c r="L3" s="1">
        <v>319</v>
      </c>
      <c r="M3" s="1">
        <v>310</v>
      </c>
      <c r="N3" s="1">
        <v>297</v>
      </c>
      <c r="O3" s="1">
        <v>307</v>
      </c>
      <c r="P3" s="1">
        <v>292</v>
      </c>
      <c r="Q3" s="1">
        <v>30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BFF7-7717-2249-869F-39C0B28B6BFD}">
  <dimension ref="A1:H11"/>
  <sheetViews>
    <sheetView workbookViewId="0">
      <selection activeCell="P40" sqref="P40"/>
    </sheetView>
  </sheetViews>
  <sheetFormatPr baseColWidth="10" defaultRowHeight="15" x14ac:dyDescent="0.2"/>
  <sheetData>
    <row r="1" spans="1:8" x14ac:dyDescent="0.2">
      <c r="A1" s="5" t="s">
        <v>32</v>
      </c>
      <c r="B1" s="5"/>
      <c r="C1" s="5"/>
      <c r="D1" s="5"/>
      <c r="E1" s="5"/>
      <c r="F1" s="5"/>
      <c r="G1" s="5"/>
      <c r="H1" s="5"/>
    </row>
    <row r="2" spans="1:8" x14ac:dyDescent="0.2">
      <c r="A2" s="5"/>
      <c r="B2" s="5"/>
      <c r="C2" s="5"/>
      <c r="D2" s="5"/>
      <c r="E2" s="5"/>
      <c r="F2" s="5"/>
      <c r="G2" s="5"/>
      <c r="H2" s="5"/>
    </row>
    <row r="3" spans="1:8" ht="16" x14ac:dyDescent="0.2">
      <c r="A3" s="2" t="s">
        <v>25</v>
      </c>
      <c r="B3" s="2" t="s">
        <v>26</v>
      </c>
      <c r="C3" s="2" t="s">
        <v>24</v>
      </c>
      <c r="D3" s="2" t="s">
        <v>27</v>
      </c>
      <c r="E3" s="2" t="s">
        <v>22</v>
      </c>
      <c r="F3" s="2" t="s">
        <v>28</v>
      </c>
      <c r="G3" s="2" t="s">
        <v>23</v>
      </c>
      <c r="H3" s="2" t="s">
        <v>29</v>
      </c>
    </row>
    <row r="4" spans="1:8" ht="16" x14ac:dyDescent="0.2">
      <c r="A4" s="1">
        <v>6</v>
      </c>
      <c r="B4" s="1">
        <v>26</v>
      </c>
      <c r="C4" s="1">
        <v>34</v>
      </c>
      <c r="D4" s="1">
        <v>22</v>
      </c>
      <c r="E4" s="1">
        <v>6</v>
      </c>
      <c r="F4" s="1">
        <v>6</v>
      </c>
      <c r="G4" s="1">
        <v>24</v>
      </c>
      <c r="H4" s="1">
        <v>29</v>
      </c>
    </row>
    <row r="5" spans="1:8" ht="16" x14ac:dyDescent="0.2">
      <c r="A5" s="1">
        <v>9</v>
      </c>
      <c r="B5" s="1">
        <v>16</v>
      </c>
      <c r="C5" s="1">
        <v>39</v>
      </c>
      <c r="D5" s="1">
        <v>42</v>
      </c>
      <c r="E5" s="1">
        <v>5</v>
      </c>
      <c r="F5" s="1">
        <v>12</v>
      </c>
      <c r="G5" s="1">
        <v>28</v>
      </c>
      <c r="H5" s="1">
        <v>34</v>
      </c>
    </row>
    <row r="6" spans="1:8" ht="16" x14ac:dyDescent="0.2">
      <c r="A6" s="1">
        <v>6</v>
      </c>
      <c r="B6" s="1">
        <v>7</v>
      </c>
      <c r="C6" s="1">
        <v>29</v>
      </c>
      <c r="D6" s="1">
        <v>30</v>
      </c>
      <c r="E6" s="1">
        <v>12</v>
      </c>
      <c r="F6" s="1">
        <v>23</v>
      </c>
      <c r="G6" s="1">
        <v>65</v>
      </c>
      <c r="H6" s="1">
        <v>20</v>
      </c>
    </row>
    <row r="7" spans="1:8" ht="16" x14ac:dyDescent="0.2">
      <c r="A7" s="1">
        <v>8</v>
      </c>
      <c r="B7" s="1">
        <v>12</v>
      </c>
      <c r="C7" s="1">
        <v>34</v>
      </c>
      <c r="D7" s="1">
        <v>25</v>
      </c>
      <c r="E7" s="1">
        <v>11</v>
      </c>
      <c r="F7" s="1">
        <v>22</v>
      </c>
      <c r="G7" s="1">
        <v>45</v>
      </c>
      <c r="H7" s="1">
        <v>24</v>
      </c>
    </row>
    <row r="8" spans="1:8" ht="16" x14ac:dyDescent="0.2">
      <c r="A8" s="1">
        <v>2</v>
      </c>
      <c r="B8" s="1">
        <v>13</v>
      </c>
      <c r="C8" s="1">
        <v>30</v>
      </c>
      <c r="D8" s="1">
        <v>27</v>
      </c>
      <c r="E8" s="1">
        <v>9</v>
      </c>
      <c r="F8" s="1">
        <v>8</v>
      </c>
      <c r="G8" s="1">
        <v>44</v>
      </c>
      <c r="H8" s="1">
        <v>27</v>
      </c>
    </row>
    <row r="9" spans="1:8" ht="16" x14ac:dyDescent="0.2">
      <c r="A9" s="1">
        <v>7</v>
      </c>
      <c r="B9" s="1">
        <v>12</v>
      </c>
      <c r="C9" s="1">
        <v>43</v>
      </c>
      <c r="D9" s="1">
        <v>21</v>
      </c>
      <c r="E9" s="1">
        <v>7</v>
      </c>
      <c r="F9" s="1">
        <v>14</v>
      </c>
      <c r="G9" s="1">
        <v>34</v>
      </c>
      <c r="H9" s="1">
        <v>30</v>
      </c>
    </row>
    <row r="10" spans="1:8" ht="16" x14ac:dyDescent="0.2">
      <c r="A10" s="1">
        <v>4</v>
      </c>
      <c r="B10" s="1">
        <v>14</v>
      </c>
      <c r="C10" s="1">
        <v>44</v>
      </c>
      <c r="D10" s="1">
        <v>27</v>
      </c>
      <c r="E10" s="1">
        <v>6</v>
      </c>
      <c r="F10" s="1">
        <v>7</v>
      </c>
      <c r="G10" s="1">
        <v>47</v>
      </c>
      <c r="H10" s="1">
        <v>27</v>
      </c>
    </row>
    <row r="11" spans="1:8" ht="16" x14ac:dyDescent="0.2">
      <c r="A11" s="1">
        <v>6</v>
      </c>
      <c r="B11" s="1">
        <v>4</v>
      </c>
      <c r="C11" s="1">
        <v>53</v>
      </c>
      <c r="D11" s="1">
        <v>27</v>
      </c>
      <c r="E11" s="1">
        <v>4</v>
      </c>
      <c r="F11" s="1">
        <v>9</v>
      </c>
      <c r="G11" s="1">
        <v>36</v>
      </c>
      <c r="H11" s="1">
        <v>1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BEC0-ACB6-B047-86F9-7EEF5B7B711F}">
  <dimension ref="A1:E15"/>
  <sheetViews>
    <sheetView workbookViewId="0">
      <selection activeCell="H4" sqref="H4"/>
    </sheetView>
  </sheetViews>
  <sheetFormatPr baseColWidth="10" defaultRowHeight="15" x14ac:dyDescent="0.2"/>
  <sheetData>
    <row r="1" spans="1:5" ht="16" x14ac:dyDescent="0.2">
      <c r="A1" s="2" t="s">
        <v>120</v>
      </c>
      <c r="B1" s="2" t="s">
        <v>121</v>
      </c>
      <c r="D1" s="2" t="s">
        <v>120</v>
      </c>
      <c r="E1" s="2" t="s">
        <v>122</v>
      </c>
    </row>
    <row r="2" spans="1:5" ht="16" x14ac:dyDescent="0.2">
      <c r="A2" s="1">
        <v>-68</v>
      </c>
      <c r="B2" s="1">
        <v>-65</v>
      </c>
      <c r="D2" s="1">
        <v>-66</v>
      </c>
      <c r="E2" s="1">
        <v>-66</v>
      </c>
    </row>
    <row r="3" spans="1:5" ht="16" x14ac:dyDescent="0.2">
      <c r="A3" s="1">
        <v>-63</v>
      </c>
      <c r="B3" s="1">
        <v>-61</v>
      </c>
      <c r="D3" s="1">
        <v>-61</v>
      </c>
      <c r="E3" s="1">
        <v>-51</v>
      </c>
    </row>
    <row r="4" spans="1:5" ht="16" x14ac:dyDescent="0.2">
      <c r="A4" s="1">
        <v>-61</v>
      </c>
      <c r="B4" s="1">
        <v>-55</v>
      </c>
      <c r="D4" s="1">
        <v>-60</v>
      </c>
      <c r="E4" s="1">
        <v>-51</v>
      </c>
    </row>
    <row r="5" spans="1:5" ht="16" x14ac:dyDescent="0.2">
      <c r="A5" s="1">
        <v>-68</v>
      </c>
      <c r="B5" s="1">
        <v>-66</v>
      </c>
      <c r="D5" s="1">
        <v>-72</v>
      </c>
      <c r="E5" s="1">
        <v>-61</v>
      </c>
    </row>
    <row r="6" spans="1:5" ht="16" x14ac:dyDescent="0.2">
      <c r="A6" s="1">
        <v>-64</v>
      </c>
      <c r="B6" s="1">
        <v>-59</v>
      </c>
      <c r="D6" s="1">
        <v>-60</v>
      </c>
      <c r="E6" s="1">
        <v>-57</v>
      </c>
    </row>
    <row r="7" spans="1:5" ht="16" x14ac:dyDescent="0.2">
      <c r="A7" s="1">
        <v>-60</v>
      </c>
      <c r="B7" s="1">
        <v>-40</v>
      </c>
      <c r="D7" s="1">
        <v>-66</v>
      </c>
      <c r="E7" s="1">
        <v>-58</v>
      </c>
    </row>
    <row r="8" spans="1:5" ht="16" x14ac:dyDescent="0.2">
      <c r="A8" s="1">
        <v>-61</v>
      </c>
      <c r="B8" s="1">
        <v>-53</v>
      </c>
      <c r="D8" s="1">
        <v>-61</v>
      </c>
      <c r="E8" s="1">
        <v>-58</v>
      </c>
    </row>
    <row r="9" spans="1:5" ht="16" x14ac:dyDescent="0.2">
      <c r="A9" s="1">
        <v>-60</v>
      </c>
      <c r="B9" s="1">
        <v>-51</v>
      </c>
      <c r="D9" s="1">
        <v>-59</v>
      </c>
      <c r="E9" s="1">
        <v>-51</v>
      </c>
    </row>
    <row r="10" spans="1:5" ht="16" x14ac:dyDescent="0.2">
      <c r="A10" s="1">
        <v>-62</v>
      </c>
      <c r="B10" s="1">
        <v>-59</v>
      </c>
      <c r="D10" s="1">
        <v>-74</v>
      </c>
      <c r="E10" s="1">
        <v>-47</v>
      </c>
    </row>
    <row r="11" spans="1:5" ht="16" x14ac:dyDescent="0.2">
      <c r="A11" s="1">
        <v>-56</v>
      </c>
      <c r="B11" s="1">
        <v>-51</v>
      </c>
      <c r="D11" s="1">
        <v>-61</v>
      </c>
      <c r="E11" s="1">
        <v>-60</v>
      </c>
    </row>
    <row r="12" spans="1:5" ht="16" x14ac:dyDescent="0.2">
      <c r="A12" s="1">
        <v>-52</v>
      </c>
      <c r="B12" s="1">
        <v>-43</v>
      </c>
    </row>
    <row r="13" spans="1:5" ht="16" x14ac:dyDescent="0.2">
      <c r="A13" s="1">
        <v>-59</v>
      </c>
      <c r="B13" s="1">
        <v>-46</v>
      </c>
    </row>
    <row r="14" spans="1:5" ht="16" x14ac:dyDescent="0.2">
      <c r="A14" s="1">
        <v>-64</v>
      </c>
      <c r="B14" s="1">
        <v>-47</v>
      </c>
    </row>
    <row r="15" spans="1:5" ht="16" x14ac:dyDescent="0.2">
      <c r="A15" s="1">
        <v>-62</v>
      </c>
      <c r="B15" s="1">
        <v>-6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3C82-63C4-724C-AA84-19A85C4E5566}">
  <dimension ref="A1:C9"/>
  <sheetViews>
    <sheetView workbookViewId="0">
      <selection activeCell="H42" sqref="H42"/>
    </sheetView>
  </sheetViews>
  <sheetFormatPr baseColWidth="10" defaultRowHeight="15" x14ac:dyDescent="0.2"/>
  <sheetData>
    <row r="1" spans="1:3" x14ac:dyDescent="0.2">
      <c r="A1" s="10" t="s">
        <v>123</v>
      </c>
      <c r="B1" s="10" t="s">
        <v>124</v>
      </c>
      <c r="C1" s="10" t="s">
        <v>125</v>
      </c>
    </row>
    <row r="2" spans="1:3" x14ac:dyDescent="0.2">
      <c r="A2" s="10"/>
      <c r="B2" s="10"/>
      <c r="C2" s="10"/>
    </row>
    <row r="3" spans="1:3" x14ac:dyDescent="0.2">
      <c r="A3" s="10">
        <v>3.1</v>
      </c>
      <c r="B3" s="10">
        <v>0.1</v>
      </c>
      <c r="C3" s="10">
        <v>2.9</v>
      </c>
    </row>
    <row r="4" spans="1:3" x14ac:dyDescent="0.2">
      <c r="A4" s="10">
        <v>4.5</v>
      </c>
      <c r="B4" s="10">
        <v>0.3</v>
      </c>
      <c r="C4" s="10">
        <v>4</v>
      </c>
    </row>
    <row r="5" spans="1:3" x14ac:dyDescent="0.2">
      <c r="A5" s="10">
        <v>1.8</v>
      </c>
      <c r="B5" s="10">
        <v>0</v>
      </c>
      <c r="C5" s="10">
        <v>2.1</v>
      </c>
    </row>
    <row r="6" spans="1:3" x14ac:dyDescent="0.2">
      <c r="A6" s="10">
        <v>2.7</v>
      </c>
      <c r="B6" s="10">
        <v>0.1</v>
      </c>
      <c r="C6" s="10">
        <v>2.5</v>
      </c>
    </row>
    <row r="7" spans="1:3" x14ac:dyDescent="0.2">
      <c r="A7" s="10">
        <v>2.8</v>
      </c>
      <c r="B7" s="10">
        <v>0</v>
      </c>
      <c r="C7" s="10">
        <v>3</v>
      </c>
    </row>
    <row r="8" spans="1:3" x14ac:dyDescent="0.2">
      <c r="A8" s="10">
        <v>3.5</v>
      </c>
      <c r="B8" s="10">
        <v>0.2</v>
      </c>
      <c r="C8" s="10">
        <v>3.1</v>
      </c>
    </row>
    <row r="9" spans="1:3" x14ac:dyDescent="0.2">
      <c r="A9" s="10">
        <v>3.6</v>
      </c>
      <c r="B9" s="10">
        <v>0</v>
      </c>
      <c r="C9" s="10">
        <v>2.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77227-1DDB-E64A-BCDD-83B6A63100EE}">
  <dimension ref="A1:Q3"/>
  <sheetViews>
    <sheetView workbookViewId="0">
      <selection activeCell="G42" sqref="G42"/>
    </sheetView>
  </sheetViews>
  <sheetFormatPr baseColWidth="10" defaultRowHeight="15" x14ac:dyDescent="0.2"/>
  <sheetData>
    <row r="1" spans="1:17" ht="16" x14ac:dyDescent="0.2">
      <c r="A1" s="2"/>
      <c r="B1" s="12" t="s">
        <v>40</v>
      </c>
      <c r="C1" s="12"/>
      <c r="D1" s="12"/>
      <c r="E1" s="12"/>
      <c r="F1" s="12"/>
      <c r="G1" s="12"/>
      <c r="H1" s="12"/>
      <c r="I1" s="12"/>
      <c r="J1" s="12" t="s">
        <v>41</v>
      </c>
      <c r="K1" s="12"/>
      <c r="L1" s="12"/>
      <c r="M1" s="12"/>
      <c r="N1" s="12"/>
      <c r="O1" s="12"/>
      <c r="P1" s="12"/>
      <c r="Q1" s="12"/>
    </row>
    <row r="2" spans="1:17" ht="16" x14ac:dyDescent="0.2">
      <c r="A2" s="3" t="s">
        <v>16</v>
      </c>
      <c r="B2" s="1">
        <v>25.31</v>
      </c>
      <c r="C2" s="1">
        <v>32.409999999999997</v>
      </c>
      <c r="D2" s="1">
        <v>26.74</v>
      </c>
      <c r="E2" s="1">
        <v>24.81</v>
      </c>
      <c r="F2" s="1">
        <v>32.54</v>
      </c>
      <c r="G2" s="1">
        <v>26.44</v>
      </c>
      <c r="H2" s="1">
        <v>20.67</v>
      </c>
      <c r="I2" s="1">
        <v>29.34</v>
      </c>
      <c r="J2" s="1">
        <v>34.21</v>
      </c>
      <c r="K2" s="1">
        <v>27.43</v>
      </c>
      <c r="L2" s="1">
        <v>19.03</v>
      </c>
      <c r="M2" s="1">
        <v>24.65</v>
      </c>
      <c r="N2" s="1">
        <v>38.700000000000003</v>
      </c>
      <c r="O2" s="1">
        <v>26.2</v>
      </c>
      <c r="P2" s="1">
        <v>17.41</v>
      </c>
      <c r="Q2" s="1">
        <v>27.42</v>
      </c>
    </row>
    <row r="3" spans="1:17" ht="16" x14ac:dyDescent="0.2">
      <c r="A3" s="3" t="s">
        <v>17</v>
      </c>
      <c r="B3" s="1">
        <v>13.84</v>
      </c>
      <c r="C3" s="1">
        <v>12.37</v>
      </c>
      <c r="D3" s="1">
        <v>16.96</v>
      </c>
      <c r="E3" s="1">
        <v>13.34</v>
      </c>
      <c r="F3" s="1">
        <v>17.34</v>
      </c>
      <c r="G3" s="1">
        <v>9.81</v>
      </c>
      <c r="H3" s="1">
        <v>16.34</v>
      </c>
      <c r="I3" s="1">
        <v>15.5</v>
      </c>
      <c r="J3" s="1">
        <v>14.24</v>
      </c>
      <c r="K3" s="1">
        <v>30.87</v>
      </c>
      <c r="L3" s="1">
        <v>17.34</v>
      </c>
      <c r="M3" s="1">
        <v>26.29</v>
      </c>
      <c r="N3" s="1">
        <v>18.34</v>
      </c>
      <c r="O3" s="1">
        <v>22.97</v>
      </c>
      <c r="P3" s="1">
        <v>23.43</v>
      </c>
      <c r="Q3" s="1">
        <v>14.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F1C6-C8DE-914D-8DF1-D022A32EE36D}">
  <dimension ref="A1:Q10"/>
  <sheetViews>
    <sheetView workbookViewId="0">
      <selection activeCell="B21" sqref="B21"/>
    </sheetView>
  </sheetViews>
  <sheetFormatPr baseColWidth="10" defaultRowHeight="15" x14ac:dyDescent="0.2"/>
  <sheetData>
    <row r="1" spans="1:17" ht="19" x14ac:dyDescent="0.25">
      <c r="A1" s="13" t="s">
        <v>33</v>
      </c>
      <c r="B1" s="13"/>
      <c r="C1" s="4"/>
      <c r="D1" s="13" t="s">
        <v>34</v>
      </c>
      <c r="E1" s="13"/>
      <c r="F1" s="4"/>
      <c r="G1" s="13" t="s">
        <v>35</v>
      </c>
      <c r="H1" s="13"/>
      <c r="I1" s="4"/>
      <c r="J1" s="13" t="s">
        <v>36</v>
      </c>
      <c r="K1" s="13"/>
      <c r="L1" s="4"/>
      <c r="M1" s="13" t="s">
        <v>37</v>
      </c>
      <c r="N1" s="13"/>
      <c r="O1" s="4"/>
      <c r="P1" s="13" t="s">
        <v>38</v>
      </c>
      <c r="Q1" s="13"/>
    </row>
    <row r="2" spans="1:17" ht="16" x14ac:dyDescent="0.2">
      <c r="A2" s="2" t="s">
        <v>39</v>
      </c>
      <c r="B2" s="2" t="s">
        <v>17</v>
      </c>
      <c r="D2" s="2" t="s">
        <v>39</v>
      </c>
      <c r="E2" s="2" t="s">
        <v>17</v>
      </c>
      <c r="G2" s="2" t="s">
        <v>39</v>
      </c>
      <c r="H2" s="2" t="s">
        <v>17</v>
      </c>
      <c r="J2" s="2" t="s">
        <v>39</v>
      </c>
      <c r="K2" s="2" t="s">
        <v>17</v>
      </c>
      <c r="M2" s="2" t="s">
        <v>39</v>
      </c>
      <c r="N2" s="2" t="s">
        <v>17</v>
      </c>
      <c r="P2" s="2" t="s">
        <v>39</v>
      </c>
      <c r="Q2" s="2" t="s">
        <v>17</v>
      </c>
    </row>
    <row r="3" spans="1:17" ht="16" x14ac:dyDescent="0.2">
      <c r="A3" s="1">
        <v>24.3</v>
      </c>
      <c r="B3" s="1">
        <v>7.51</v>
      </c>
      <c r="D3" s="1">
        <v>9.83</v>
      </c>
      <c r="E3" s="1">
        <v>18.690000000000001</v>
      </c>
      <c r="G3" s="1">
        <v>19.39</v>
      </c>
      <c r="H3" s="1">
        <v>22.28</v>
      </c>
      <c r="J3" s="1">
        <v>18.57</v>
      </c>
      <c r="K3" s="1">
        <v>13.07</v>
      </c>
      <c r="M3" s="1">
        <v>17.28</v>
      </c>
      <c r="N3" s="1">
        <v>11.09</v>
      </c>
      <c r="P3" s="1">
        <v>17.12</v>
      </c>
      <c r="Q3" s="1">
        <v>12.22</v>
      </c>
    </row>
    <row r="4" spans="1:17" ht="16" x14ac:dyDescent="0.2">
      <c r="A4" s="1">
        <v>10.47</v>
      </c>
      <c r="B4" s="1">
        <v>8.36</v>
      </c>
      <c r="D4" s="1">
        <v>13.64</v>
      </c>
      <c r="E4" s="1">
        <v>27.14</v>
      </c>
      <c r="G4" s="1">
        <v>20.55</v>
      </c>
      <c r="H4" s="1">
        <v>29.92</v>
      </c>
      <c r="J4" s="1">
        <v>18.39</v>
      </c>
      <c r="K4" s="1">
        <v>13.73</v>
      </c>
      <c r="M4" s="1">
        <v>11.01</v>
      </c>
      <c r="N4" s="1">
        <v>11.42</v>
      </c>
      <c r="P4" s="1">
        <v>9.41</v>
      </c>
      <c r="Q4" s="1">
        <v>12.7</v>
      </c>
    </row>
    <row r="5" spans="1:17" ht="16" x14ac:dyDescent="0.2">
      <c r="A5" s="1">
        <v>11.29</v>
      </c>
      <c r="B5" s="1">
        <v>7.7</v>
      </c>
      <c r="D5" s="1">
        <v>12.58</v>
      </c>
      <c r="E5" s="1">
        <v>18.350000000000001</v>
      </c>
      <c r="G5" s="1">
        <v>35</v>
      </c>
      <c r="H5" s="1">
        <v>17.489999999999998</v>
      </c>
      <c r="J5" s="1">
        <v>30.18</v>
      </c>
      <c r="K5" s="1">
        <v>13.79</v>
      </c>
      <c r="M5" s="1">
        <v>26.55</v>
      </c>
      <c r="N5" s="1">
        <v>10.17</v>
      </c>
      <c r="P5" s="1">
        <v>19.47</v>
      </c>
      <c r="Q5" s="1">
        <v>14.68</v>
      </c>
    </row>
    <row r="6" spans="1:17" ht="16" x14ac:dyDescent="0.2">
      <c r="A6" s="1">
        <v>19.48</v>
      </c>
      <c r="B6" s="1">
        <v>8.9499999999999993</v>
      </c>
      <c r="D6" s="1">
        <v>13.07</v>
      </c>
      <c r="E6" s="1">
        <v>13.51</v>
      </c>
      <c r="G6" s="1">
        <v>12.32</v>
      </c>
      <c r="H6" s="1">
        <v>20.16</v>
      </c>
      <c r="J6" s="1">
        <v>13.71</v>
      </c>
      <c r="K6" s="1">
        <v>10.68</v>
      </c>
      <c r="M6" s="1">
        <v>14.94</v>
      </c>
      <c r="N6" s="1">
        <v>14.4</v>
      </c>
      <c r="P6" s="1">
        <v>13.22</v>
      </c>
      <c r="Q6" s="1">
        <v>12.46</v>
      </c>
    </row>
    <row r="7" spans="1:17" ht="16" x14ac:dyDescent="0.2">
      <c r="A7" s="1">
        <v>13.49</v>
      </c>
      <c r="B7" s="1">
        <v>5.43</v>
      </c>
      <c r="D7" s="1">
        <v>10.31</v>
      </c>
      <c r="E7" s="1">
        <v>24.74</v>
      </c>
    </row>
    <row r="8" spans="1:17" ht="16" x14ac:dyDescent="0.2">
      <c r="A8" s="1">
        <v>18.760000000000002</v>
      </c>
      <c r="B8" s="1">
        <v>9.3000000000000007</v>
      </c>
      <c r="D8" s="1">
        <v>8.9499999999999993</v>
      </c>
      <c r="E8" s="1">
        <v>17.34</v>
      </c>
    </row>
    <row r="9" spans="1:17" ht="16" x14ac:dyDescent="0.2">
      <c r="A9" s="1">
        <v>13.1</v>
      </c>
      <c r="B9" s="1">
        <v>11.64</v>
      </c>
      <c r="D9" s="1">
        <v>10.39</v>
      </c>
      <c r="E9" s="1">
        <v>19.32</v>
      </c>
    </row>
    <row r="10" spans="1:17" ht="16" x14ac:dyDescent="0.2">
      <c r="A10" s="1">
        <v>12.22</v>
      </c>
      <c r="B10" s="1">
        <v>11.01</v>
      </c>
      <c r="D10" s="1">
        <v>6.71</v>
      </c>
      <c r="E10" s="1">
        <v>38.57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A1E05-0341-F042-8BF7-50F40F7C0B13}">
  <dimension ref="A1:B12"/>
  <sheetViews>
    <sheetView workbookViewId="0">
      <selection activeCell="M24" sqref="M24"/>
    </sheetView>
  </sheetViews>
  <sheetFormatPr baseColWidth="10" defaultRowHeight="15" x14ac:dyDescent="0.2"/>
  <sheetData>
    <row r="1" spans="1:2" ht="16" x14ac:dyDescent="0.2">
      <c r="A1" s="2" t="s">
        <v>157</v>
      </c>
      <c r="B1" s="2" t="s">
        <v>158</v>
      </c>
    </row>
    <row r="2" spans="1:2" ht="16" x14ac:dyDescent="0.2">
      <c r="A2" s="1">
        <v>1.9950000000000001</v>
      </c>
      <c r="B2" s="1">
        <v>43.51</v>
      </c>
    </row>
    <row r="3" spans="1:2" ht="16" x14ac:dyDescent="0.2">
      <c r="A3" s="1">
        <v>3.4950000000000001</v>
      </c>
      <c r="B3" s="1">
        <v>15.16</v>
      </c>
    </row>
    <row r="4" spans="1:2" ht="16" x14ac:dyDescent="0.2">
      <c r="A4" s="1">
        <v>3.6949999999999998</v>
      </c>
      <c r="B4" s="1">
        <v>28.63</v>
      </c>
    </row>
    <row r="5" spans="1:2" ht="16" x14ac:dyDescent="0.2">
      <c r="A5" s="1">
        <v>9.3949999999999996</v>
      </c>
      <c r="B5" s="1">
        <v>3.577</v>
      </c>
    </row>
    <row r="6" spans="1:2" ht="16" x14ac:dyDescent="0.2">
      <c r="A6" s="1">
        <v>2.7949999999999999</v>
      </c>
      <c r="B6" s="1">
        <v>17.71</v>
      </c>
    </row>
    <row r="7" spans="1:2" ht="16" x14ac:dyDescent="0.2">
      <c r="A7" s="1">
        <v>4.0949999999999998</v>
      </c>
      <c r="B7" s="1">
        <v>8.1920000000000002</v>
      </c>
    </row>
    <row r="8" spans="1:2" ht="16" x14ac:dyDescent="0.2">
      <c r="A8" s="1">
        <v>2.895</v>
      </c>
      <c r="B8" s="1">
        <v>20.309999999999999</v>
      </c>
    </row>
    <row r="9" spans="1:2" ht="16" x14ac:dyDescent="0.2">
      <c r="A9" s="1">
        <v>4.8949999999999996</v>
      </c>
      <c r="B9" s="1">
        <v>72.239999999999995</v>
      </c>
    </row>
    <row r="10" spans="1:2" ht="16" x14ac:dyDescent="0.2">
      <c r="A10" s="1">
        <v>2.1949999999999998</v>
      </c>
      <c r="B10" s="1">
        <v>126.6</v>
      </c>
    </row>
    <row r="11" spans="1:2" ht="16" x14ac:dyDescent="0.2">
      <c r="A11" s="1">
        <v>3.6949999999999998</v>
      </c>
      <c r="B11" s="1">
        <v>10.23</v>
      </c>
    </row>
    <row r="12" spans="1:2" ht="16" x14ac:dyDescent="0.2">
      <c r="A12" s="1">
        <v>2.4950000000000001</v>
      </c>
      <c r="B12" s="1">
        <v>22.5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0A153-2B29-A449-A9F3-82367BA17ED3}">
  <dimension ref="A1:B12"/>
  <sheetViews>
    <sheetView workbookViewId="0">
      <selection activeCell="A14" sqref="A14:B15"/>
    </sheetView>
  </sheetViews>
  <sheetFormatPr baseColWidth="10" defaultRowHeight="15" x14ac:dyDescent="0.2"/>
  <sheetData>
    <row r="1" spans="1:2" ht="16" x14ac:dyDescent="0.2">
      <c r="A1" s="2" t="s">
        <v>126</v>
      </c>
      <c r="B1" s="2" t="s">
        <v>17</v>
      </c>
    </row>
    <row r="2" spans="1:2" ht="16" x14ac:dyDescent="0.2">
      <c r="A2" s="1">
        <v>19.303999999999998</v>
      </c>
      <c r="B2" s="1">
        <v>18.07</v>
      </c>
    </row>
    <row r="3" spans="1:2" ht="16" x14ac:dyDescent="0.2">
      <c r="A3" s="1">
        <v>30.058</v>
      </c>
      <c r="B3" s="1">
        <v>17.87</v>
      </c>
    </row>
    <row r="4" spans="1:2" ht="16" x14ac:dyDescent="0.2">
      <c r="A4" s="1">
        <v>28.356000000000002</v>
      </c>
      <c r="B4" s="1">
        <v>13.292</v>
      </c>
    </row>
    <row r="5" spans="1:2" ht="16" x14ac:dyDescent="0.2">
      <c r="A5" s="1">
        <v>25.687000000000001</v>
      </c>
      <c r="B5" s="1">
        <v>37.039000000000001</v>
      </c>
    </row>
    <row r="6" spans="1:2" ht="16" x14ac:dyDescent="0.2">
      <c r="A6" s="1">
        <v>13.193</v>
      </c>
      <c r="B6" s="1">
        <v>14.361000000000001</v>
      </c>
    </row>
    <row r="7" spans="1:2" ht="16" x14ac:dyDescent="0.2">
      <c r="A7" s="1">
        <v>3.6070000000000002</v>
      </c>
      <c r="B7" s="1">
        <v>4.6420000000000003</v>
      </c>
    </row>
    <row r="8" spans="1:2" ht="16" x14ac:dyDescent="0.2">
      <c r="A8" s="1">
        <v>55.506</v>
      </c>
      <c r="B8" s="1">
        <v>55.494</v>
      </c>
    </row>
    <row r="9" spans="1:2" ht="16" x14ac:dyDescent="0.2">
      <c r="A9" s="1">
        <v>59.414999999999999</v>
      </c>
      <c r="B9" s="1">
        <v>24.449000000000002</v>
      </c>
    </row>
    <row r="10" spans="1:2" ht="16" x14ac:dyDescent="0.2">
      <c r="A10" s="1">
        <v>44.252000000000002</v>
      </c>
      <c r="B10" s="1">
        <v>10.686999999999999</v>
      </c>
    </row>
    <row r="11" spans="1:2" ht="16" x14ac:dyDescent="0.2">
      <c r="A11" s="1">
        <v>50.561999999999998</v>
      </c>
      <c r="B11" s="1">
        <v>9.8529999999999998</v>
      </c>
    </row>
    <row r="12" spans="1:2" ht="16" x14ac:dyDescent="0.2">
      <c r="A12" s="1">
        <v>21.308</v>
      </c>
      <c r="B12" s="1">
        <v>6.511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EC53-7BF0-0743-A88C-C2595B69E0F2}">
  <dimension ref="A1:B11"/>
  <sheetViews>
    <sheetView workbookViewId="0">
      <selection activeCell="Q40" sqref="Q40"/>
    </sheetView>
  </sheetViews>
  <sheetFormatPr baseColWidth="10" defaultRowHeight="15" x14ac:dyDescent="0.2"/>
  <sheetData>
    <row r="1" spans="1:2" ht="16" x14ac:dyDescent="0.2">
      <c r="A1" s="2" t="s">
        <v>159</v>
      </c>
      <c r="B1" s="2" t="s">
        <v>160</v>
      </c>
    </row>
    <row r="2" spans="1:2" ht="16" x14ac:dyDescent="0.2">
      <c r="A2" s="1">
        <v>-91.066140000000004</v>
      </c>
      <c r="B2" s="1">
        <v>194.1712</v>
      </c>
    </row>
    <row r="3" spans="1:2" ht="16" x14ac:dyDescent="0.2">
      <c r="A3" s="1">
        <v>-60.723280000000003</v>
      </c>
      <c r="B3" s="1">
        <v>69.033510000000007</v>
      </c>
    </row>
    <row r="4" spans="1:2" ht="16" x14ac:dyDescent="0.2">
      <c r="A4" s="1">
        <v>-86.810360000000003</v>
      </c>
      <c r="B4" s="1">
        <v>132.40450000000001</v>
      </c>
    </row>
    <row r="5" spans="1:2" ht="16" x14ac:dyDescent="0.2">
      <c r="A5" s="1">
        <v>49.996200000000002</v>
      </c>
      <c r="B5" s="1">
        <v>-169.4778</v>
      </c>
    </row>
    <row r="6" spans="1:2" ht="16" x14ac:dyDescent="0.2">
      <c r="A6" s="1">
        <v>-88.465249999999997</v>
      </c>
      <c r="B6" s="1">
        <v>175.88480000000001</v>
      </c>
    </row>
    <row r="7" spans="1:2" ht="16" x14ac:dyDescent="0.2">
      <c r="A7" s="1">
        <v>-126.57689999999999</v>
      </c>
      <c r="B7" s="1">
        <v>200.2422</v>
      </c>
    </row>
    <row r="8" spans="1:2" ht="16" x14ac:dyDescent="0.2">
      <c r="A8" s="1">
        <v>-88.766490000000005</v>
      </c>
      <c r="B8" s="1">
        <v>133.41579999999999</v>
      </c>
    </row>
    <row r="9" spans="1:2" ht="16" x14ac:dyDescent="0.2">
      <c r="A9" s="1">
        <v>-80.742159999999998</v>
      </c>
      <c r="B9" s="1">
        <v>200.97800000000001</v>
      </c>
    </row>
    <row r="10" spans="1:2" ht="16" x14ac:dyDescent="0.2">
      <c r="A10" s="1">
        <v>-59.150239999999997</v>
      </c>
      <c r="B10" s="1">
        <v>152.43819999999999</v>
      </c>
    </row>
    <row r="11" spans="1:2" ht="16" x14ac:dyDescent="0.2">
      <c r="A11" s="1">
        <v>-107.0055</v>
      </c>
      <c r="B11" s="1">
        <v>144.7514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E6C5D-515B-D545-8561-19C96AE43D78}">
  <dimension ref="A1:B17"/>
  <sheetViews>
    <sheetView tabSelected="1" workbookViewId="0">
      <selection activeCell="G17" sqref="G17"/>
    </sheetView>
  </sheetViews>
  <sheetFormatPr baseColWidth="10" defaultRowHeight="15" x14ac:dyDescent="0.2"/>
  <sheetData>
    <row r="1" spans="1:2" ht="16" x14ac:dyDescent="0.2">
      <c r="A1" s="2" t="s">
        <v>142</v>
      </c>
      <c r="B1" s="2" t="s">
        <v>143</v>
      </c>
    </row>
    <row r="2" spans="1:2" ht="16" x14ac:dyDescent="0.2">
      <c r="A2" s="1">
        <v>23</v>
      </c>
      <c r="B2" s="1">
        <v>49</v>
      </c>
    </row>
    <row r="3" spans="1:2" ht="16" x14ac:dyDescent="0.2">
      <c r="A3" s="1">
        <v>31</v>
      </c>
      <c r="B3" s="1">
        <v>45</v>
      </c>
    </row>
    <row r="4" spans="1:2" ht="16" x14ac:dyDescent="0.2">
      <c r="A4" s="1">
        <v>8</v>
      </c>
      <c r="B4" s="1">
        <v>19</v>
      </c>
    </row>
    <row r="5" spans="1:2" ht="16" x14ac:dyDescent="0.2">
      <c r="A5" s="1">
        <v>20</v>
      </c>
      <c r="B5" s="1">
        <v>35</v>
      </c>
    </row>
    <row r="6" spans="1:2" ht="16" x14ac:dyDescent="0.2">
      <c r="A6" s="1">
        <v>13</v>
      </c>
      <c r="B6" s="1">
        <v>11</v>
      </c>
    </row>
    <row r="7" spans="1:2" ht="16" x14ac:dyDescent="0.2">
      <c r="A7" s="1">
        <v>6</v>
      </c>
      <c r="B7" s="1">
        <v>14</v>
      </c>
    </row>
    <row r="8" spans="1:2" ht="16" x14ac:dyDescent="0.2">
      <c r="A8" s="1">
        <v>13</v>
      </c>
      <c r="B8" s="1">
        <v>27</v>
      </c>
    </row>
    <row r="9" spans="1:2" ht="16" x14ac:dyDescent="0.2">
      <c r="A9" s="1">
        <v>20</v>
      </c>
      <c r="B9" s="1">
        <v>51</v>
      </c>
    </row>
    <row r="10" spans="1:2" ht="16" x14ac:dyDescent="0.2">
      <c r="A10" s="1">
        <v>31</v>
      </c>
      <c r="B10" s="1">
        <v>36</v>
      </c>
    </row>
    <row r="11" spans="1:2" ht="16" x14ac:dyDescent="0.2">
      <c r="A11" s="1">
        <v>28</v>
      </c>
      <c r="B11" s="1">
        <v>46</v>
      </c>
    </row>
    <row r="12" spans="1:2" ht="16" x14ac:dyDescent="0.2">
      <c r="A12" s="1">
        <v>17</v>
      </c>
      <c r="B12" s="1">
        <v>36</v>
      </c>
    </row>
    <row r="13" spans="1:2" ht="16" x14ac:dyDescent="0.2">
      <c r="A13" s="1">
        <v>15</v>
      </c>
      <c r="B13" s="1">
        <v>32</v>
      </c>
    </row>
    <row r="14" spans="1:2" ht="16" x14ac:dyDescent="0.2">
      <c r="A14" s="1">
        <v>13</v>
      </c>
      <c r="B14" s="1">
        <v>22</v>
      </c>
    </row>
    <row r="15" spans="1:2" ht="16" x14ac:dyDescent="0.2">
      <c r="A15" s="1">
        <v>20</v>
      </c>
      <c r="B15" s="1">
        <v>32</v>
      </c>
    </row>
    <row r="16" spans="1:2" ht="16" x14ac:dyDescent="0.2">
      <c r="A16" s="1">
        <v>15</v>
      </c>
      <c r="B16" s="1">
        <v>24</v>
      </c>
    </row>
    <row r="17" spans="1:2" ht="16" x14ac:dyDescent="0.2">
      <c r="A17" s="1">
        <v>16</v>
      </c>
      <c r="B17" s="1">
        <v>2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12ED1-C2A3-614E-B49E-A3ED8F8223D3}">
  <dimension ref="A1:W6"/>
  <sheetViews>
    <sheetView workbookViewId="0">
      <selection activeCell="D15" sqref="D15"/>
    </sheetView>
  </sheetViews>
  <sheetFormatPr baseColWidth="10" defaultRowHeight="15" x14ac:dyDescent="0.2"/>
  <sheetData>
    <row r="1" spans="1:23" x14ac:dyDescent="0.2">
      <c r="B1" s="11" t="s">
        <v>16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 t="s">
        <v>17</v>
      </c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ht="16" x14ac:dyDescent="0.2">
      <c r="A2" s="3" t="s">
        <v>170</v>
      </c>
      <c r="B2" s="5">
        <v>6.8129999999999997</v>
      </c>
      <c r="C2" s="5">
        <v>11.522</v>
      </c>
      <c r="D2" s="5">
        <v>5.8120000000000003</v>
      </c>
      <c r="E2" s="5">
        <v>16.765000000000001</v>
      </c>
      <c r="F2" s="5">
        <v>6.4790000000000001</v>
      </c>
      <c r="G2" s="5">
        <v>3.6070000000000002</v>
      </c>
      <c r="H2" s="5">
        <v>29.992000000000001</v>
      </c>
      <c r="I2" s="5">
        <v>40.145000000000003</v>
      </c>
      <c r="J2" s="5">
        <v>21.608000000000001</v>
      </c>
      <c r="K2" s="5">
        <v>31.623999999999999</v>
      </c>
      <c r="L2" s="5">
        <v>5.2439999999999998</v>
      </c>
      <c r="M2" s="5">
        <v>11.089</v>
      </c>
      <c r="N2" s="5">
        <v>11.958</v>
      </c>
      <c r="O2" s="5">
        <v>12.49</v>
      </c>
      <c r="P2" s="5">
        <v>14.663</v>
      </c>
      <c r="Q2" s="5">
        <v>11.555999999999999</v>
      </c>
      <c r="R2" s="5">
        <v>4.6420000000000003</v>
      </c>
      <c r="S2" s="5">
        <v>39.442999999999998</v>
      </c>
      <c r="T2" s="5">
        <v>16.8</v>
      </c>
      <c r="U2" s="5">
        <v>6.7130000000000001</v>
      </c>
      <c r="V2" s="5">
        <v>9.8529999999999998</v>
      </c>
      <c r="W2" s="5">
        <v>3.9740000000000002</v>
      </c>
    </row>
    <row r="3" spans="1:23" ht="16" x14ac:dyDescent="0.2">
      <c r="A3" s="3" t="s">
        <v>171</v>
      </c>
      <c r="B3" s="5">
        <v>12.491</v>
      </c>
      <c r="C3" s="5">
        <v>16.8</v>
      </c>
      <c r="D3" s="5">
        <v>20.773</v>
      </c>
      <c r="E3" s="5">
        <v>3.2410000000000001</v>
      </c>
      <c r="F3" s="5">
        <v>2.5390000000000001</v>
      </c>
      <c r="G3" s="5">
        <v>0</v>
      </c>
      <c r="H3" s="5">
        <v>20.27</v>
      </c>
      <c r="I3" s="5">
        <v>13.058999999999999</v>
      </c>
      <c r="J3" s="5">
        <v>14.295</v>
      </c>
      <c r="K3" s="5">
        <v>1.6040000000000001</v>
      </c>
      <c r="L3" s="5">
        <v>4.2750000000000004</v>
      </c>
      <c r="M3" s="5">
        <v>3.8410000000000002</v>
      </c>
      <c r="N3" s="5">
        <v>4.3419999999999996</v>
      </c>
      <c r="O3" s="5">
        <v>2.4380000000000002</v>
      </c>
      <c r="P3" s="5">
        <v>18.268000000000001</v>
      </c>
      <c r="Q3" s="5">
        <v>1.169</v>
      </c>
      <c r="R3" s="5">
        <v>0</v>
      </c>
      <c r="S3" s="5">
        <v>4.6959999999999997</v>
      </c>
      <c r="T3" s="5">
        <v>7.649</v>
      </c>
      <c r="U3" s="5">
        <v>3.9740000000000002</v>
      </c>
      <c r="V3" s="5">
        <v>0</v>
      </c>
      <c r="W3" s="5">
        <v>2.5379999999999998</v>
      </c>
    </row>
    <row r="4" spans="1:23" ht="16" x14ac:dyDescent="0.2">
      <c r="A4" s="3" t="s">
        <v>8</v>
      </c>
      <c r="B4" s="5">
        <v>0</v>
      </c>
      <c r="C4" s="5">
        <v>1.736</v>
      </c>
      <c r="D4" s="5">
        <v>1.7709999999999999</v>
      </c>
      <c r="E4" s="5">
        <v>5.9779999999999998</v>
      </c>
      <c r="F4" s="5">
        <v>4.1749999999999998</v>
      </c>
      <c r="G4" s="5">
        <v>0</v>
      </c>
      <c r="H4" s="5">
        <v>5.2439999999999998</v>
      </c>
      <c r="I4" s="5">
        <v>6.2110000000000003</v>
      </c>
      <c r="J4" s="5">
        <v>8.3490000000000002</v>
      </c>
      <c r="K4" s="5">
        <v>17.334</v>
      </c>
      <c r="L4" s="5">
        <v>11.789</v>
      </c>
      <c r="M4" s="5">
        <v>3.1389999999999998</v>
      </c>
      <c r="N4" s="5">
        <v>1.57</v>
      </c>
      <c r="O4" s="5">
        <v>0</v>
      </c>
      <c r="P4" s="5">
        <v>4.1079999999999997</v>
      </c>
      <c r="Q4" s="5">
        <v>1.6359999999999999</v>
      </c>
      <c r="R4" s="5">
        <v>0</v>
      </c>
      <c r="S4" s="5">
        <v>11.355</v>
      </c>
      <c r="T4" s="5">
        <v>0</v>
      </c>
      <c r="U4" s="5">
        <v>0</v>
      </c>
      <c r="V4" s="5">
        <v>0</v>
      </c>
      <c r="W4" s="5">
        <v>0</v>
      </c>
    </row>
    <row r="5" spans="1:23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ht="16" x14ac:dyDescent="0.2">
      <c r="A6" s="3" t="s">
        <v>11</v>
      </c>
      <c r="B6" s="5">
        <v>19.303999999999998</v>
      </c>
      <c r="C6" s="5">
        <v>30.058</v>
      </c>
      <c r="D6" s="5">
        <v>28.356000000000002</v>
      </c>
      <c r="E6" s="5">
        <v>25.984000000000002</v>
      </c>
      <c r="F6" s="5">
        <v>13.193</v>
      </c>
      <c r="G6" s="5">
        <v>3.6070000000000002</v>
      </c>
      <c r="H6" s="5">
        <v>55.506</v>
      </c>
      <c r="I6" s="5">
        <v>59.414999999999999</v>
      </c>
      <c r="J6" s="5">
        <v>44.252000000000002</v>
      </c>
      <c r="K6" s="5">
        <v>50.561999999999998</v>
      </c>
      <c r="L6" s="5">
        <v>21.308</v>
      </c>
      <c r="M6" s="5">
        <v>18.068999999999999</v>
      </c>
      <c r="N6" s="5">
        <v>17.87</v>
      </c>
      <c r="O6" s="5">
        <v>14.928000000000001</v>
      </c>
      <c r="P6" s="5">
        <v>37.039000000000001</v>
      </c>
      <c r="Q6" s="5">
        <v>14.361000000000001</v>
      </c>
      <c r="R6" s="5">
        <v>4.6420000000000003</v>
      </c>
      <c r="S6" s="5">
        <v>55.494</v>
      </c>
      <c r="T6" s="5">
        <v>24.449000000000002</v>
      </c>
      <c r="U6" s="5">
        <v>10.686999999999999</v>
      </c>
      <c r="V6" s="5">
        <v>9.8529999999999998</v>
      </c>
      <c r="W6" s="5">
        <v>6.5119999999999996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552CE-98C3-1041-8AFD-29F414148A1F}">
  <dimension ref="A1:B11"/>
  <sheetViews>
    <sheetView workbookViewId="0">
      <selection activeCell="R41" sqref="R41"/>
    </sheetView>
  </sheetViews>
  <sheetFormatPr baseColWidth="10" defaultRowHeight="15" x14ac:dyDescent="0.2"/>
  <sheetData>
    <row r="1" spans="1:2" ht="16" x14ac:dyDescent="0.2">
      <c r="A1" s="2" t="s">
        <v>159</v>
      </c>
      <c r="B1" s="2" t="s">
        <v>160</v>
      </c>
    </row>
    <row r="2" spans="1:2" ht="16" x14ac:dyDescent="0.2">
      <c r="A2" s="1">
        <v>40.563380000000002</v>
      </c>
      <c r="B2" s="1">
        <v>-170.31190000000001</v>
      </c>
    </row>
    <row r="3" spans="1:2" ht="16" x14ac:dyDescent="0.2">
      <c r="A3" s="1">
        <v>-52.1952</v>
      </c>
      <c r="B3" s="1">
        <v>-18.722760000000001</v>
      </c>
    </row>
    <row r="4" spans="1:2" ht="16" x14ac:dyDescent="0.2">
      <c r="A4" s="1">
        <v>107.38</v>
      </c>
      <c r="B4" s="1">
        <v>-179.06360000000001</v>
      </c>
    </row>
    <row r="5" spans="1:2" ht="16" x14ac:dyDescent="0.2">
      <c r="A5" s="1">
        <v>82.077879999999993</v>
      </c>
      <c r="B5" s="1">
        <v>-201.0077</v>
      </c>
    </row>
    <row r="6" spans="1:2" ht="16" x14ac:dyDescent="0.2">
      <c r="A6" s="1">
        <v>-107.90179999999999</v>
      </c>
      <c r="B6" s="1">
        <v>198.8767</v>
      </c>
    </row>
    <row r="7" spans="1:2" ht="16" x14ac:dyDescent="0.2">
      <c r="A7" s="1">
        <v>-82.728260000000006</v>
      </c>
      <c r="B7" s="1">
        <v>182.47669999999999</v>
      </c>
    </row>
    <row r="8" spans="1:2" ht="16" x14ac:dyDescent="0.2">
      <c r="A8" s="1">
        <v>-3.8272050000000002</v>
      </c>
      <c r="B8" s="1">
        <v>16.27561</v>
      </c>
    </row>
    <row r="9" spans="1:2" ht="16" x14ac:dyDescent="0.2">
      <c r="A9" s="1">
        <v>-12.78675</v>
      </c>
      <c r="B9" s="1">
        <v>129.23849999999999</v>
      </c>
    </row>
    <row r="10" spans="1:2" ht="16" x14ac:dyDescent="0.2">
      <c r="A10" s="1">
        <v>4.3733190000000004</v>
      </c>
      <c r="B10" s="1">
        <v>-17.61553</v>
      </c>
    </row>
    <row r="11" spans="1:2" ht="16" x14ac:dyDescent="0.2">
      <c r="A11" s="1">
        <v>41.757480000000001</v>
      </c>
      <c r="B11" s="1">
        <v>-179.1761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B5B5-B141-AE46-9E7A-79CECBAAAE2B}">
  <dimension ref="A1:B11"/>
  <sheetViews>
    <sheetView workbookViewId="0">
      <selection activeCell="T38" sqref="T38"/>
    </sheetView>
  </sheetViews>
  <sheetFormatPr baseColWidth="10" defaultRowHeight="15" x14ac:dyDescent="0.2"/>
  <sheetData>
    <row r="1" spans="1:2" ht="16" x14ac:dyDescent="0.2">
      <c r="A1" s="2" t="s">
        <v>161</v>
      </c>
      <c r="B1" s="2" t="s">
        <v>162</v>
      </c>
    </row>
    <row r="2" spans="1:2" ht="16" x14ac:dyDescent="0.2">
      <c r="A2" s="1">
        <v>194.1712</v>
      </c>
      <c r="B2" s="1">
        <v>-170.31190000000001</v>
      </c>
    </row>
    <row r="3" spans="1:2" ht="16" x14ac:dyDescent="0.2">
      <c r="A3" s="1">
        <v>69.033510000000007</v>
      </c>
      <c r="B3" s="1">
        <v>-18.722760000000001</v>
      </c>
    </row>
    <row r="4" spans="1:2" ht="16" x14ac:dyDescent="0.2">
      <c r="A4" s="1">
        <v>132.40450000000001</v>
      </c>
      <c r="B4" s="1">
        <v>-179.06360000000001</v>
      </c>
    </row>
    <row r="5" spans="1:2" ht="16" x14ac:dyDescent="0.2">
      <c r="A5" s="1">
        <v>-169.4778</v>
      </c>
      <c r="B5" s="1">
        <v>-201.0077</v>
      </c>
    </row>
    <row r="6" spans="1:2" ht="16" x14ac:dyDescent="0.2">
      <c r="A6" s="1">
        <v>175.88480000000001</v>
      </c>
      <c r="B6" s="1">
        <v>198.8767</v>
      </c>
    </row>
    <row r="7" spans="1:2" ht="16" x14ac:dyDescent="0.2">
      <c r="A7" s="1">
        <v>200.2422</v>
      </c>
      <c r="B7" s="1">
        <v>182.47669999999999</v>
      </c>
    </row>
    <row r="8" spans="1:2" ht="16" x14ac:dyDescent="0.2">
      <c r="A8" s="1">
        <v>133.41579999999999</v>
      </c>
      <c r="B8" s="1">
        <v>16.27561</v>
      </c>
    </row>
    <row r="9" spans="1:2" ht="16" x14ac:dyDescent="0.2">
      <c r="A9" s="1">
        <v>200.97800000000001</v>
      </c>
      <c r="B9" s="1">
        <v>129.23849999999999</v>
      </c>
    </row>
    <row r="10" spans="1:2" ht="16" x14ac:dyDescent="0.2">
      <c r="A10" s="1">
        <v>152.43819999999999</v>
      </c>
      <c r="B10" s="1">
        <v>-17.61553</v>
      </c>
    </row>
    <row r="11" spans="1:2" ht="16" x14ac:dyDescent="0.2">
      <c r="A11" s="1">
        <v>144.75149999999999</v>
      </c>
      <c r="B11" s="1">
        <v>-179.1761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0BAF-8AED-8141-9437-D1B95553BF53}">
  <dimension ref="A1:AK15"/>
  <sheetViews>
    <sheetView workbookViewId="0">
      <selection activeCell="T38" sqref="T38"/>
    </sheetView>
  </sheetViews>
  <sheetFormatPr baseColWidth="10" defaultRowHeight="15" x14ac:dyDescent="0.2"/>
  <sheetData>
    <row r="1" spans="1:37" ht="16" x14ac:dyDescent="0.2">
      <c r="A1" s="2"/>
      <c r="B1" s="12" t="s">
        <v>13</v>
      </c>
      <c r="C1" s="12"/>
      <c r="D1" s="12"/>
      <c r="E1" s="12"/>
      <c r="F1" s="12"/>
      <c r="G1" s="12"/>
      <c r="H1" s="12"/>
      <c r="I1" s="12"/>
      <c r="J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ht="16" x14ac:dyDescent="0.2">
      <c r="A2" s="3" t="s">
        <v>11</v>
      </c>
      <c r="B2" s="1">
        <v>104</v>
      </c>
      <c r="C2" s="1">
        <v>85</v>
      </c>
      <c r="D2" s="1">
        <v>106</v>
      </c>
      <c r="E2" s="1">
        <v>87</v>
      </c>
      <c r="F2" s="1">
        <v>106</v>
      </c>
      <c r="G2" s="1">
        <v>97</v>
      </c>
      <c r="H2" s="1">
        <v>95</v>
      </c>
      <c r="I2" s="1">
        <v>74</v>
      </c>
      <c r="J2" s="1">
        <v>109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ht="16" x14ac:dyDescent="0.2"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6" x14ac:dyDescent="0.2">
      <c r="A4" s="3" t="s">
        <v>6</v>
      </c>
      <c r="B4" s="1">
        <v>0</v>
      </c>
      <c r="C4" s="1">
        <v>18</v>
      </c>
      <c r="D4" s="1">
        <v>34</v>
      </c>
      <c r="E4" s="1">
        <v>7</v>
      </c>
      <c r="F4" s="1">
        <v>13</v>
      </c>
      <c r="G4" s="1">
        <v>6</v>
      </c>
      <c r="H4" s="1">
        <v>17</v>
      </c>
      <c r="I4" s="1">
        <v>4</v>
      </c>
      <c r="J4" s="1">
        <v>47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6" x14ac:dyDescent="0.2">
      <c r="A5" s="3" t="s">
        <v>7</v>
      </c>
      <c r="B5" s="1">
        <v>68</v>
      </c>
      <c r="C5" s="1">
        <v>37</v>
      </c>
      <c r="D5" s="1">
        <v>32</v>
      </c>
      <c r="E5" s="1">
        <v>40</v>
      </c>
      <c r="F5" s="1">
        <v>68</v>
      </c>
      <c r="G5" s="1">
        <v>62</v>
      </c>
      <c r="H5" s="1">
        <v>40</v>
      </c>
      <c r="I5" s="1">
        <v>39</v>
      </c>
      <c r="J5" s="1">
        <v>35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6" x14ac:dyDescent="0.2">
      <c r="A6" s="3" t="s">
        <v>8</v>
      </c>
      <c r="B6" s="1">
        <v>31</v>
      </c>
      <c r="C6" s="1">
        <v>28</v>
      </c>
      <c r="D6" s="1">
        <v>39</v>
      </c>
      <c r="E6" s="1">
        <v>31</v>
      </c>
      <c r="F6" s="1">
        <v>24</v>
      </c>
      <c r="G6" s="1">
        <v>11</v>
      </c>
      <c r="H6" s="1">
        <v>37</v>
      </c>
      <c r="I6" s="1">
        <v>23</v>
      </c>
      <c r="J6" s="1">
        <v>21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16" x14ac:dyDescent="0.2">
      <c r="A7" s="3" t="s">
        <v>12</v>
      </c>
      <c r="B7" s="1">
        <v>5</v>
      </c>
      <c r="C7" s="1">
        <v>2</v>
      </c>
      <c r="D7" s="1">
        <v>1</v>
      </c>
      <c r="E7" s="1">
        <v>9</v>
      </c>
      <c r="F7" s="1">
        <v>1</v>
      </c>
      <c r="G7" s="1">
        <v>18</v>
      </c>
      <c r="H7" s="1">
        <v>1</v>
      </c>
      <c r="I7" s="1">
        <v>8</v>
      </c>
      <c r="J7" s="1">
        <v>6</v>
      </c>
      <c r="K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6" x14ac:dyDescent="0.2">
      <c r="A8" s="3"/>
      <c r="B8" s="1"/>
      <c r="C8" s="1"/>
      <c r="D8" s="1"/>
      <c r="E8" s="1"/>
      <c r="F8" s="1"/>
      <c r="G8" s="1"/>
      <c r="H8" s="1"/>
      <c r="I8" s="1"/>
      <c r="J8" s="1"/>
    </row>
    <row r="9" spans="1:37" ht="16" x14ac:dyDescent="0.2">
      <c r="B9" s="12" t="s">
        <v>14</v>
      </c>
      <c r="C9" s="12"/>
      <c r="D9" s="12"/>
      <c r="E9" s="12"/>
      <c r="F9" s="12"/>
      <c r="G9" s="12"/>
      <c r="H9" s="12"/>
      <c r="I9" s="2"/>
      <c r="J9" s="2"/>
    </row>
    <row r="10" spans="1:37" ht="16" x14ac:dyDescent="0.2">
      <c r="A10" s="3" t="s">
        <v>11</v>
      </c>
      <c r="B10" s="1">
        <v>48</v>
      </c>
      <c r="C10" s="1">
        <v>57</v>
      </c>
      <c r="D10" s="1">
        <v>41</v>
      </c>
      <c r="E10" s="1">
        <v>53</v>
      </c>
      <c r="F10" s="1">
        <v>54</v>
      </c>
      <c r="G10" s="1">
        <v>23</v>
      </c>
      <c r="H10" s="1">
        <v>54</v>
      </c>
      <c r="I10" s="1"/>
      <c r="J10" s="1"/>
    </row>
    <row r="11" spans="1:37" ht="16" x14ac:dyDescent="0.2">
      <c r="I11" s="1"/>
      <c r="J11" s="1"/>
    </row>
    <row r="12" spans="1:37" ht="16" x14ac:dyDescent="0.2">
      <c r="A12" s="3" t="s">
        <v>6</v>
      </c>
      <c r="B12" s="1">
        <v>7</v>
      </c>
      <c r="C12" s="1">
        <v>8</v>
      </c>
      <c r="D12" s="1">
        <v>17</v>
      </c>
      <c r="E12" s="1">
        <v>11</v>
      </c>
      <c r="F12" s="1">
        <v>0</v>
      </c>
      <c r="G12" s="1">
        <v>0</v>
      </c>
      <c r="H12" s="1">
        <v>9</v>
      </c>
      <c r="I12" s="1"/>
      <c r="J12" s="1"/>
    </row>
    <row r="13" spans="1:37" ht="16" x14ac:dyDescent="0.2">
      <c r="A13" s="3" t="s">
        <v>7</v>
      </c>
      <c r="B13" s="1">
        <v>37</v>
      </c>
      <c r="C13" s="1">
        <v>30</v>
      </c>
      <c r="D13" s="1">
        <v>15</v>
      </c>
      <c r="E13" s="1">
        <v>28</v>
      </c>
      <c r="F13" s="1">
        <v>28</v>
      </c>
      <c r="G13" s="1">
        <v>13</v>
      </c>
      <c r="H13" s="1">
        <v>24</v>
      </c>
      <c r="I13" s="1"/>
      <c r="J13" s="1"/>
    </row>
    <row r="14" spans="1:37" ht="16" x14ac:dyDescent="0.2">
      <c r="A14" s="3" t="s">
        <v>8</v>
      </c>
      <c r="B14" s="1">
        <v>2</v>
      </c>
      <c r="C14" s="1">
        <v>12</v>
      </c>
      <c r="D14" s="1">
        <v>6</v>
      </c>
      <c r="E14" s="1">
        <v>10</v>
      </c>
      <c r="F14" s="1">
        <v>17</v>
      </c>
      <c r="G14" s="1">
        <v>9</v>
      </c>
      <c r="H14" s="1">
        <v>19</v>
      </c>
      <c r="I14" s="1"/>
      <c r="J14" s="1"/>
    </row>
    <row r="15" spans="1:37" ht="16" x14ac:dyDescent="0.2">
      <c r="A15" s="3" t="s">
        <v>12</v>
      </c>
      <c r="B15" s="1">
        <v>2</v>
      </c>
      <c r="C15" s="1">
        <v>7</v>
      </c>
      <c r="D15" s="1">
        <v>3</v>
      </c>
      <c r="E15" s="1">
        <v>4</v>
      </c>
      <c r="F15" s="1">
        <v>9</v>
      </c>
      <c r="G15" s="1">
        <v>1</v>
      </c>
      <c r="H15" s="1">
        <v>2</v>
      </c>
    </row>
  </sheetData>
  <mergeCells count="4">
    <mergeCell ref="B1:J1"/>
    <mergeCell ref="T1:AB1"/>
    <mergeCell ref="AC1:AK1"/>
    <mergeCell ref="B9:H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332DA-AD35-1349-B7B7-8E73E2347F00}">
  <dimension ref="A1:B10"/>
  <sheetViews>
    <sheetView workbookViewId="0">
      <selection activeCell="T38" sqref="T38"/>
    </sheetView>
  </sheetViews>
  <sheetFormatPr baseColWidth="10" defaultRowHeight="15" x14ac:dyDescent="0.2"/>
  <sheetData>
    <row r="1" spans="1:2" ht="16" x14ac:dyDescent="0.2">
      <c r="A1" s="2" t="s">
        <v>14</v>
      </c>
      <c r="B1" s="2" t="s">
        <v>13</v>
      </c>
    </row>
    <row r="2" spans="1:2" ht="16" x14ac:dyDescent="0.2">
      <c r="A2" s="1">
        <v>24</v>
      </c>
      <c r="B2" s="1">
        <v>21</v>
      </c>
    </row>
    <row r="3" spans="1:2" ht="16" x14ac:dyDescent="0.2">
      <c r="A3" s="1">
        <v>30</v>
      </c>
      <c r="B3" s="1">
        <v>39</v>
      </c>
    </row>
    <row r="4" spans="1:2" ht="16" x14ac:dyDescent="0.2">
      <c r="A4" s="1">
        <v>22</v>
      </c>
      <c r="B4" s="1">
        <v>19</v>
      </c>
    </row>
    <row r="5" spans="1:2" ht="16" x14ac:dyDescent="0.2">
      <c r="A5" s="1">
        <v>20</v>
      </c>
      <c r="B5" s="1">
        <v>45</v>
      </c>
    </row>
    <row r="6" spans="1:2" ht="16" x14ac:dyDescent="0.2">
      <c r="A6" s="1">
        <v>21</v>
      </c>
      <c r="B6" s="1">
        <v>31</v>
      </c>
    </row>
    <row r="7" spans="1:2" ht="16" x14ac:dyDescent="0.2">
      <c r="A7" s="1">
        <v>50</v>
      </c>
      <c r="B7" s="1">
        <v>26</v>
      </c>
    </row>
    <row r="8" spans="1:2" ht="16" x14ac:dyDescent="0.2">
      <c r="A8" s="1">
        <v>12</v>
      </c>
      <c r="B8" s="1">
        <v>16</v>
      </c>
    </row>
    <row r="9" spans="1:2" ht="16" x14ac:dyDescent="0.2">
      <c r="A9" s="1"/>
      <c r="B9" s="1">
        <v>15</v>
      </c>
    </row>
    <row r="10" spans="1:2" ht="16" x14ac:dyDescent="0.2">
      <c r="A10" s="1"/>
      <c r="B10" s="1">
        <v>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D3F14-E9B2-554A-B5E1-543D34EDA44C}">
  <dimension ref="A1:I21"/>
  <sheetViews>
    <sheetView workbookViewId="0">
      <selection activeCell="I38" sqref="I38"/>
    </sheetView>
  </sheetViews>
  <sheetFormatPr baseColWidth="10" defaultRowHeight="15" x14ac:dyDescent="0.2"/>
  <sheetData>
    <row r="1" spans="1:9" ht="16" x14ac:dyDescent="0.2">
      <c r="A1" s="6" t="s">
        <v>63</v>
      </c>
      <c r="B1" s="2" t="s">
        <v>67</v>
      </c>
      <c r="D1" s="2" t="s">
        <v>68</v>
      </c>
      <c r="G1" s="6" t="s">
        <v>64</v>
      </c>
      <c r="H1" s="2" t="s">
        <v>65</v>
      </c>
      <c r="I1" s="2" t="s">
        <v>66</v>
      </c>
    </row>
    <row r="2" spans="1:9" ht="16" x14ac:dyDescent="0.2">
      <c r="B2" s="1">
        <v>1834.32</v>
      </c>
      <c r="D2" s="1">
        <v>2009.65</v>
      </c>
      <c r="H2" s="1">
        <v>28.6</v>
      </c>
      <c r="I2" s="1">
        <v>15.8</v>
      </c>
    </row>
    <row r="3" spans="1:9" ht="16" x14ac:dyDescent="0.2">
      <c r="B3" s="1">
        <v>1905.25</v>
      </c>
      <c r="D3" s="1">
        <v>1737.63</v>
      </c>
      <c r="H3" s="1">
        <v>16.2</v>
      </c>
      <c r="I3" s="1">
        <v>7.2</v>
      </c>
    </row>
    <row r="4" spans="1:9" ht="16" x14ac:dyDescent="0.2">
      <c r="B4" s="1">
        <v>2151.3000000000002</v>
      </c>
      <c r="D4" s="1">
        <v>1717.63</v>
      </c>
      <c r="H4" s="1">
        <v>3.2</v>
      </c>
      <c r="I4" s="1">
        <v>4.8</v>
      </c>
    </row>
    <row r="5" spans="1:9" ht="16" x14ac:dyDescent="0.2">
      <c r="B5" s="1">
        <v>1809.76</v>
      </c>
      <c r="D5" s="1">
        <v>1669.03</v>
      </c>
      <c r="H5" s="1">
        <v>6.2</v>
      </c>
      <c r="I5" s="1">
        <v>10</v>
      </c>
    </row>
    <row r="6" spans="1:9" ht="16" x14ac:dyDescent="0.2">
      <c r="B6" s="1">
        <v>1996.53</v>
      </c>
      <c r="D6" s="1">
        <v>2953.61</v>
      </c>
      <c r="H6" s="1">
        <v>24</v>
      </c>
      <c r="I6" s="1">
        <v>25.4</v>
      </c>
    </row>
    <row r="8" spans="1:9" ht="16" x14ac:dyDescent="0.2">
      <c r="A8" s="6" t="s">
        <v>69</v>
      </c>
      <c r="B8" s="7" t="s">
        <v>70</v>
      </c>
      <c r="D8" s="7" t="s">
        <v>66</v>
      </c>
      <c r="G8" s="6" t="s">
        <v>72</v>
      </c>
      <c r="H8" s="2" t="s">
        <v>65</v>
      </c>
      <c r="I8" s="2" t="s">
        <v>66</v>
      </c>
    </row>
    <row r="9" spans="1:9" ht="16" x14ac:dyDescent="0.2">
      <c r="B9" s="1">
        <v>6.1803100000000004</v>
      </c>
      <c r="D9" s="1">
        <v>6.7167300000000001</v>
      </c>
      <c r="H9" s="1">
        <v>17</v>
      </c>
      <c r="I9" s="1">
        <v>11</v>
      </c>
    </row>
    <row r="10" spans="1:9" ht="16" x14ac:dyDescent="0.2">
      <c r="B10" s="1">
        <v>6.3720699999999999</v>
      </c>
      <c r="D10" s="1">
        <v>5.8153699999999997</v>
      </c>
      <c r="H10" s="1">
        <v>9</v>
      </c>
      <c r="I10" s="1">
        <v>5</v>
      </c>
    </row>
    <row r="11" spans="1:9" ht="16" x14ac:dyDescent="0.2">
      <c r="B11" s="1">
        <v>7.1710099999999999</v>
      </c>
      <c r="D11" s="1">
        <v>5.7599799999999997</v>
      </c>
      <c r="H11" s="1">
        <v>6</v>
      </c>
      <c r="I11" s="1">
        <v>8</v>
      </c>
    </row>
    <row r="12" spans="1:9" ht="16" x14ac:dyDescent="0.2">
      <c r="B12" s="1">
        <v>6.0527199999999999</v>
      </c>
      <c r="D12" s="1">
        <v>5.5932700000000004</v>
      </c>
      <c r="H12" s="1">
        <v>6</v>
      </c>
      <c r="I12" s="1">
        <v>6</v>
      </c>
    </row>
    <row r="13" spans="1:9" ht="16" x14ac:dyDescent="0.2">
      <c r="B13" s="1">
        <v>6.6684400000000004</v>
      </c>
      <c r="D13" s="1">
        <v>9.8453800000000005</v>
      </c>
      <c r="H13" s="1">
        <v>14</v>
      </c>
      <c r="I13" s="1">
        <v>14</v>
      </c>
    </row>
    <row r="16" spans="1:9" ht="16" x14ac:dyDescent="0.2">
      <c r="A16" s="6" t="s">
        <v>71</v>
      </c>
      <c r="B16" s="2" t="s">
        <v>65</v>
      </c>
      <c r="C16" s="2" t="s">
        <v>66</v>
      </c>
      <c r="G16" t="s">
        <v>137</v>
      </c>
      <c r="H16" s="2" t="s">
        <v>13</v>
      </c>
      <c r="I16" s="2" t="s">
        <v>14</v>
      </c>
    </row>
    <row r="17" spans="2:9" ht="16" x14ac:dyDescent="0.2">
      <c r="B17" s="1">
        <v>11</v>
      </c>
      <c r="C17" s="1">
        <v>15</v>
      </c>
      <c r="H17" s="1">
        <v>9.5333333299999996</v>
      </c>
      <c r="I17" s="1">
        <v>5.2666666700000002</v>
      </c>
    </row>
    <row r="18" spans="2:9" ht="16" x14ac:dyDescent="0.2">
      <c r="B18" s="1">
        <v>11</v>
      </c>
      <c r="C18" s="1">
        <v>18</v>
      </c>
      <c r="H18" s="1">
        <v>5.4</v>
      </c>
      <c r="I18" s="1">
        <v>2.4</v>
      </c>
    </row>
    <row r="19" spans="2:9" ht="16" x14ac:dyDescent="0.2">
      <c r="B19" s="1">
        <v>14</v>
      </c>
      <c r="C19" s="1">
        <v>18</v>
      </c>
      <c r="H19" s="1">
        <v>1.06666667</v>
      </c>
      <c r="I19" s="1">
        <v>1.6</v>
      </c>
    </row>
    <row r="20" spans="2:9" ht="16" x14ac:dyDescent="0.2">
      <c r="B20" s="1">
        <v>19</v>
      </c>
      <c r="C20" s="1">
        <v>11</v>
      </c>
      <c r="H20" s="1">
        <v>2.06666667</v>
      </c>
      <c r="I20" s="1">
        <v>3.3333333299999999</v>
      </c>
    </row>
    <row r="21" spans="2:9" ht="16" x14ac:dyDescent="0.2">
      <c r="B21" s="1">
        <v>10</v>
      </c>
      <c r="C21" s="1">
        <v>10</v>
      </c>
      <c r="H21" s="1">
        <v>8</v>
      </c>
      <c r="I21" s="1">
        <v>8.46666667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1 B3</vt:lpstr>
      <vt:lpstr>Fig1 C2</vt:lpstr>
      <vt:lpstr>Fig1 C3</vt:lpstr>
      <vt:lpstr>FigS1 B2</vt:lpstr>
      <vt:lpstr>FigS1 B3</vt:lpstr>
      <vt:lpstr>Fig2 A3</vt:lpstr>
      <vt:lpstr>Fig2 B4</vt:lpstr>
      <vt:lpstr>Fig2 B5</vt:lpstr>
      <vt:lpstr>FigS2 A</vt:lpstr>
      <vt:lpstr>Fig3 A3</vt:lpstr>
      <vt:lpstr>Fig3 B3</vt:lpstr>
      <vt:lpstr>Fig3 B4</vt:lpstr>
      <vt:lpstr>Fig3 B5</vt:lpstr>
      <vt:lpstr>Fig3 B6	</vt:lpstr>
      <vt:lpstr>Fig3 C3</vt:lpstr>
      <vt:lpstr>Fig3 D2</vt:lpstr>
      <vt:lpstr>Fig3 D3</vt:lpstr>
      <vt:lpstr>FigS3 A</vt:lpstr>
      <vt:lpstr>FigS3 F</vt:lpstr>
      <vt:lpstr>Fig4 A4</vt:lpstr>
      <vt:lpstr>Fig4 A5</vt:lpstr>
      <vt:lpstr>Fig4 A6</vt:lpstr>
      <vt:lpstr>Fig4 C4</vt:lpstr>
      <vt:lpstr>FigS4 B4</vt:lpstr>
      <vt:lpstr>FigS4 D</vt:lpstr>
      <vt:lpstr>Fig5 B</vt:lpstr>
      <vt:lpstr>Fig5 C</vt:lpstr>
      <vt:lpstr>FigS5 A</vt:lpstr>
      <vt:lpstr>FigS5 B</vt:lpstr>
      <vt:lpstr>FigS5 C2</vt:lpstr>
      <vt:lpstr>FigS5 D</vt:lpstr>
      <vt:lpstr>FigS5 E2</vt:lpstr>
      <vt:lpstr>FigS5 E3</vt:lpstr>
      <vt:lpstr>FigS5 F</vt:lpstr>
      <vt:lpstr>Fig6 B3</vt:lpstr>
      <vt:lpstr>Fig6 C2</vt:lpstr>
      <vt:lpstr>Fig6 C3</vt:lpstr>
      <vt:lpstr>Fig7 D3</vt:lpstr>
      <vt:lpstr>Fig7 E3</vt:lpstr>
      <vt:lpstr>FigS7 C3</vt:lpstr>
      <vt:lpstr>FigS7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AB. BAUDON</dc:creator>
  <cp:lastModifiedBy>Stephanie Schimmer</cp:lastModifiedBy>
  <cp:lastPrinted>2020-12-28T15:11:47Z</cp:lastPrinted>
  <dcterms:created xsi:type="dcterms:W3CDTF">2020-07-15T15:55:57Z</dcterms:created>
  <dcterms:modified xsi:type="dcterms:W3CDTF">2025-12-11T12:20:06Z</dcterms:modified>
</cp:coreProperties>
</file>